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809"/>
  <workbookPr/>
  <mc:AlternateContent xmlns:mc="http://schemas.openxmlformats.org/markup-compatibility/2006">
    <mc:Choice Requires="x15">
      <x15ac:absPath xmlns:x15ac="http://schemas.microsoft.com/office/spreadsheetml/2010/11/ac" url="/Users/denglian/Desktop/BACKUP-MACAIR-20181225/2016-tib_ngs.v3/20180730-reanalysis/20190418-NSR_submittion/20190518-revision_v1/"/>
    </mc:Choice>
  </mc:AlternateContent>
  <bookViews>
    <workbookView xWindow="38440" yWindow="460" windowWidth="38360" windowHeight="21060" tabRatio="500" activeTab="2"/>
  </bookViews>
  <sheets>
    <sheet name="RBC" sheetId="2" r:id="rId1"/>
    <sheet name="HGB" sheetId="6" r:id="rId2"/>
    <sheet name="HCT" sheetId="7" r:id="rId3"/>
  </sheets>
  <calcPr calcId="150000" calcOnSave="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13" uniqueCount="37">
  <si>
    <t>rs149594770</t>
  </si>
  <si>
    <t>rs375418933</t>
  </si>
  <si>
    <t>rs1562453</t>
  </si>
  <si>
    <t>rs141366568</t>
  </si>
  <si>
    <t>rs4953361</t>
  </si>
  <si>
    <t>rs369097672</t>
  </si>
  <si>
    <t>rs3088359</t>
  </si>
  <si>
    <t>rs1900592</t>
  </si>
  <si>
    <t>rs72618627</t>
  </si>
  <si>
    <t>rs1868079</t>
  </si>
  <si>
    <t>rs7595513</t>
  </si>
  <si>
    <t>rs57720200</t>
  </si>
  <si>
    <t>rs112416191</t>
  </si>
  <si>
    <t>rs116871724</t>
  </si>
  <si>
    <t>rs3814047</t>
  </si>
  <si>
    <t>rs192690066</t>
  </si>
  <si>
    <t>rs116983452</t>
  </si>
  <si>
    <t>rs79542054</t>
  </si>
  <si>
    <t>rs13018477</t>
  </si>
  <si>
    <t>Model 2</t>
  </si>
  <si>
    <t>Model 3</t>
  </si>
  <si>
    <t>p1</t>
  </si>
  <si>
    <t>beta1</t>
  </si>
  <si>
    <t>beta2</t>
  </si>
  <si>
    <t>p2</t>
  </si>
  <si>
    <t>Genetic contribution</t>
  </si>
  <si>
    <t>rs4953354</t>
  </si>
  <si>
    <t>rs372272284</t>
  </si>
  <si>
    <r>
      <t xml:space="preserve">Locus 1 at </t>
    </r>
    <r>
      <rPr>
        <b/>
        <i/>
        <sz val="12"/>
        <color theme="1"/>
        <rFont val="Calibri"/>
        <scheme val="minor"/>
      </rPr>
      <t>EPAS1</t>
    </r>
  </si>
  <si>
    <r>
      <t xml:space="preserve">Locus 2 at </t>
    </r>
    <r>
      <rPr>
        <b/>
        <i/>
        <sz val="12"/>
        <color theme="1"/>
        <rFont val="Calibri"/>
        <scheme val="minor"/>
      </rPr>
      <t>TMEM247</t>
    </r>
  </si>
  <si>
    <t>Model 1 (Locus 1)</t>
  </si>
  <si>
    <t>Model 1 (Locus 2)</t>
  </si>
  <si>
    <t>Model 1 (Locus 1) vs Model2, p</t>
  </si>
  <si>
    <t>Model 1 (Locus 2) vs Model2, p</t>
  </si>
  <si>
    <t>Model 2 vs Model 3, p</t>
  </si>
  <si>
    <t>beta1_2</t>
  </si>
  <si>
    <t>p1_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thin">
        <color auto="1"/>
      </left>
      <right/>
      <top style="medium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0" xfId="0" applyFont="1" applyFill="1"/>
    <xf numFmtId="0" fontId="1" fillId="0" borderId="1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0" fillId="0" borderId="4" xfId="0" applyFont="1" applyFill="1" applyBorder="1"/>
    <xf numFmtId="0" fontId="0" fillId="0" borderId="0" xfId="0" applyFont="1" applyFill="1" applyBorder="1"/>
    <xf numFmtId="11" fontId="0" fillId="0" borderId="0" xfId="0" applyNumberFormat="1" applyFont="1" applyFill="1" applyBorder="1"/>
    <xf numFmtId="11" fontId="0" fillId="0" borderId="5" xfId="0" applyNumberFormat="1" applyFont="1" applyFill="1" applyBorder="1"/>
    <xf numFmtId="0" fontId="0" fillId="0" borderId="6" xfId="0" applyFont="1" applyFill="1" applyBorder="1"/>
    <xf numFmtId="0" fontId="0" fillId="0" borderId="7" xfId="0" applyFont="1" applyFill="1" applyBorder="1"/>
    <xf numFmtId="11" fontId="0" fillId="0" borderId="7" xfId="0" applyNumberFormat="1" applyFont="1" applyFill="1" applyBorder="1"/>
    <xf numFmtId="11" fontId="0" fillId="0" borderId="8" xfId="0" applyNumberFormat="1" applyFont="1" applyFill="1" applyBorder="1"/>
    <xf numFmtId="0" fontId="1" fillId="0" borderId="9" xfId="0" applyFont="1" applyFill="1" applyBorder="1" applyAlignment="1">
      <alignment horizontal="center" vertical="center"/>
    </xf>
    <xf numFmtId="0" fontId="1" fillId="0" borderId="10" xfId="0" applyFont="1" applyFill="1" applyBorder="1" applyAlignment="1">
      <alignment horizontal="center" vertical="center"/>
    </xf>
    <xf numFmtId="0" fontId="1" fillId="0" borderId="10" xfId="0" applyFont="1" applyFill="1" applyBorder="1"/>
    <xf numFmtId="0" fontId="1" fillId="0" borderId="11" xfId="0" applyFont="1" applyFill="1" applyBorder="1" applyAlignment="1">
      <alignment horizontal="center" vertical="center"/>
    </xf>
    <xf numFmtId="0" fontId="1" fillId="0" borderId="12" xfId="0" applyFont="1" applyFill="1" applyBorder="1" applyAlignment="1">
      <alignment horizontal="center" vertical="center"/>
    </xf>
    <xf numFmtId="0" fontId="1" fillId="0" borderId="13" xfId="0" applyFont="1" applyFill="1" applyBorder="1"/>
    <xf numFmtId="11" fontId="0" fillId="0" borderId="14" xfId="0" applyNumberFormat="1" applyFont="1" applyFill="1" applyBorder="1"/>
    <xf numFmtId="11" fontId="0" fillId="0" borderId="15" xfId="0" applyNumberFormat="1" applyFont="1" applyFill="1" applyBorder="1"/>
    <xf numFmtId="0" fontId="1" fillId="0" borderId="16" xfId="0" applyFont="1" applyFill="1" applyBorder="1" applyAlignment="1">
      <alignment horizontal="center" vertical="center"/>
    </xf>
    <xf numFmtId="0" fontId="1" fillId="0" borderId="17" xfId="0" applyFont="1" applyFill="1" applyBorder="1"/>
    <xf numFmtId="11" fontId="0" fillId="0" borderId="18" xfId="0" applyNumberFormat="1" applyFont="1" applyFill="1" applyBorder="1"/>
    <xf numFmtId="11" fontId="0" fillId="0" borderId="19" xfId="0" applyNumberFormat="1" applyFont="1" applyFill="1" applyBorder="1"/>
    <xf numFmtId="0" fontId="1" fillId="0" borderId="17" xfId="0" applyFont="1" applyFill="1" applyBorder="1" applyAlignment="1">
      <alignment horizontal="center" vertical="center"/>
    </xf>
    <xf numFmtId="0" fontId="0" fillId="0" borderId="18" xfId="0" applyFont="1" applyFill="1" applyBorder="1"/>
    <xf numFmtId="0" fontId="0" fillId="0" borderId="19" xfId="0" applyFont="1" applyFill="1" applyBorder="1"/>
  </cellXfs>
  <cellStyles count="1">
    <cellStyle name="Normal" xfId="0" builtinId="0"/>
  </cellStyles>
  <dxfs count="7"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92"/>
  <sheetViews>
    <sheetView workbookViewId="0">
      <selection activeCell="R2" sqref="R2:S2"/>
    </sheetView>
  </sheetViews>
  <sheetFormatPr baseColWidth="10" defaultRowHeight="16" x14ac:dyDescent="0.2"/>
  <cols>
    <col min="1" max="1" width="15" style="1" bestFit="1" customWidth="1"/>
    <col min="2" max="2" width="18.33203125" style="1" bestFit="1" customWidth="1"/>
    <col min="3" max="3" width="8.83203125" style="1" bestFit="1" customWidth="1"/>
    <col min="4" max="4" width="8.1640625" style="1" bestFit="1" customWidth="1"/>
    <col min="5" max="5" width="18.33203125" style="1" bestFit="1" customWidth="1"/>
    <col min="6" max="6" width="8.83203125" style="1" bestFit="1" customWidth="1"/>
    <col min="7" max="7" width="8.1640625" style="1" bestFit="1" customWidth="1"/>
    <col min="8" max="8" width="18.33203125" style="1" bestFit="1" customWidth="1"/>
    <col min="9" max="9" width="8.83203125" style="1" bestFit="1" customWidth="1"/>
    <col min="10" max="10" width="8.1640625" style="1" bestFit="1" customWidth="1"/>
    <col min="11" max="11" width="8.83203125" style="1" bestFit="1" customWidth="1"/>
    <col min="12" max="12" width="8.1640625" style="1" bestFit="1" customWidth="1"/>
    <col min="13" max="13" width="18.33203125" style="1" bestFit="1" customWidth="1"/>
    <col min="14" max="14" width="8.83203125" style="1" bestFit="1" customWidth="1"/>
    <col min="15" max="15" width="8.1640625" style="1" bestFit="1" customWidth="1"/>
    <col min="16" max="16" width="8.83203125" style="1" bestFit="1" customWidth="1"/>
    <col min="17" max="17" width="8.1640625" style="1" bestFit="1" customWidth="1"/>
    <col min="18" max="18" width="8.83203125" style="1" bestFit="1" customWidth="1"/>
    <col min="19" max="19" width="8.1640625" style="1" bestFit="1" customWidth="1"/>
    <col min="20" max="20" width="18.33203125" style="1" bestFit="1" customWidth="1"/>
    <col min="21" max="22" width="26.83203125" style="1" bestFit="1" customWidth="1"/>
    <col min="23" max="23" width="19.5" style="1" bestFit="1" customWidth="1"/>
    <col min="24" max="16384" width="10.83203125" style="1"/>
  </cols>
  <sheetData>
    <row r="1" spans="1:23" x14ac:dyDescent="0.2">
      <c r="A1" s="2" t="s">
        <v>28</v>
      </c>
      <c r="B1" s="3" t="s">
        <v>29</v>
      </c>
      <c r="C1" s="17" t="s">
        <v>30</v>
      </c>
      <c r="D1" s="3"/>
      <c r="E1" s="21"/>
      <c r="F1" s="17" t="s">
        <v>31</v>
      </c>
      <c r="G1" s="3"/>
      <c r="H1" s="21"/>
      <c r="I1" s="17" t="s">
        <v>19</v>
      </c>
      <c r="J1" s="3"/>
      <c r="K1" s="3"/>
      <c r="L1" s="3"/>
      <c r="M1" s="21"/>
      <c r="N1" s="17" t="s">
        <v>20</v>
      </c>
      <c r="O1" s="3"/>
      <c r="P1" s="3"/>
      <c r="Q1" s="3"/>
      <c r="R1" s="3"/>
      <c r="S1" s="3"/>
      <c r="T1" s="21"/>
      <c r="U1" s="3" t="s">
        <v>32</v>
      </c>
      <c r="V1" s="3" t="s">
        <v>33</v>
      </c>
      <c r="W1" s="4" t="s">
        <v>34</v>
      </c>
    </row>
    <row r="2" spans="1:23" x14ac:dyDescent="0.2">
      <c r="A2" s="13"/>
      <c r="B2" s="14"/>
      <c r="C2" s="18" t="s">
        <v>22</v>
      </c>
      <c r="D2" s="15" t="s">
        <v>21</v>
      </c>
      <c r="E2" s="22" t="s">
        <v>25</v>
      </c>
      <c r="F2" s="18" t="s">
        <v>23</v>
      </c>
      <c r="G2" s="15" t="s">
        <v>24</v>
      </c>
      <c r="H2" s="22" t="s">
        <v>25</v>
      </c>
      <c r="I2" s="18" t="s">
        <v>22</v>
      </c>
      <c r="J2" s="15" t="s">
        <v>21</v>
      </c>
      <c r="K2" s="15" t="s">
        <v>23</v>
      </c>
      <c r="L2" s="15" t="s">
        <v>24</v>
      </c>
      <c r="M2" s="22" t="s">
        <v>25</v>
      </c>
      <c r="N2" s="18" t="s">
        <v>22</v>
      </c>
      <c r="O2" s="15" t="s">
        <v>21</v>
      </c>
      <c r="P2" s="15" t="s">
        <v>23</v>
      </c>
      <c r="Q2" s="15" t="s">
        <v>24</v>
      </c>
      <c r="R2" s="15" t="s">
        <v>35</v>
      </c>
      <c r="S2" s="15" t="s">
        <v>36</v>
      </c>
      <c r="T2" s="22" t="s">
        <v>25</v>
      </c>
      <c r="U2" s="14"/>
      <c r="V2" s="14"/>
      <c r="W2" s="16"/>
    </row>
    <row r="3" spans="1:23" x14ac:dyDescent="0.2">
      <c r="A3" s="5" t="s">
        <v>0</v>
      </c>
      <c r="B3" s="6" t="s">
        <v>12</v>
      </c>
      <c r="C3" s="19">
        <v>-7.8676440405515496E-2</v>
      </c>
      <c r="D3" s="7">
        <v>8.3854775414641505E-7</v>
      </c>
      <c r="E3" s="23">
        <v>0.10039862643535</v>
      </c>
      <c r="F3" s="19">
        <v>-0.124123015370754</v>
      </c>
      <c r="G3" s="7">
        <v>8.4599118792533392E-12</v>
      </c>
      <c r="H3" s="23">
        <v>0.10782336392775101</v>
      </c>
      <c r="I3" s="19">
        <v>-1.25955393064308E-2</v>
      </c>
      <c r="J3" s="7">
        <v>0.54962186124281898</v>
      </c>
      <c r="K3" s="7">
        <v>-0.114689100213232</v>
      </c>
      <c r="L3" s="7">
        <v>1.8559293013756599E-6</v>
      </c>
      <c r="M3" s="23">
        <v>0.10794162855337</v>
      </c>
      <c r="N3" s="19">
        <v>-6.7595112225949903E-3</v>
      </c>
      <c r="O3" s="7">
        <v>0.820033083834803</v>
      </c>
      <c r="P3" s="7">
        <v>-0.10560108930996</v>
      </c>
      <c r="Q3" s="7">
        <v>9.2035830210507995E-3</v>
      </c>
      <c r="R3" s="7">
        <v>-7.0257576171523497E-3</v>
      </c>
      <c r="S3" s="7">
        <v>0.78072367511687402</v>
      </c>
      <c r="T3" s="23">
        <v>0.107967236074981</v>
      </c>
      <c r="U3" s="7">
        <v>1.8559293013752701E-6</v>
      </c>
      <c r="V3" s="7">
        <v>0.54962186124267698</v>
      </c>
      <c r="W3" s="8">
        <v>0.78072367511755503</v>
      </c>
    </row>
    <row r="4" spans="1:23" x14ac:dyDescent="0.2">
      <c r="A4" s="5" t="s">
        <v>1</v>
      </c>
      <c r="B4" s="6" t="s">
        <v>12</v>
      </c>
      <c r="C4" s="19">
        <v>-8.3294249581481405E-2</v>
      </c>
      <c r="D4" s="7">
        <v>3.3626191545998498E-7</v>
      </c>
      <c r="E4" s="23">
        <v>0.100985239411964</v>
      </c>
      <c r="F4" s="19">
        <v>-0.124123015370754</v>
      </c>
      <c r="G4" s="7">
        <v>8.4599118792533392E-12</v>
      </c>
      <c r="H4" s="23">
        <v>0.10782336392775101</v>
      </c>
      <c r="I4" s="19">
        <v>-1.2849679262648499E-2</v>
      </c>
      <c r="J4" s="7">
        <v>0.56524945054581699</v>
      </c>
      <c r="K4" s="7">
        <v>-0.11427194219513701</v>
      </c>
      <c r="L4" s="7">
        <v>4.7145868562512201E-6</v>
      </c>
      <c r="M4" s="23">
        <v>0.107932610851911</v>
      </c>
      <c r="N4" s="19">
        <v>-1.49134382915548E-2</v>
      </c>
      <c r="O4" s="7">
        <v>0.61888878649374901</v>
      </c>
      <c r="P4" s="7">
        <v>-0.117939606616581</v>
      </c>
      <c r="Q4" s="7">
        <v>6.5997342756347298E-3</v>
      </c>
      <c r="R4" s="7">
        <v>2.6912463392198501E-3</v>
      </c>
      <c r="S4" s="7">
        <v>0.91775111955094402</v>
      </c>
      <c r="T4" s="23">
        <v>0.107936134852864</v>
      </c>
      <c r="U4" s="7">
        <v>4.7145868562505696E-6</v>
      </c>
      <c r="V4" s="7">
        <v>0.56524945054587195</v>
      </c>
      <c r="W4" s="8">
        <v>0.91775111955162303</v>
      </c>
    </row>
    <row r="5" spans="1:23" x14ac:dyDescent="0.2">
      <c r="A5" s="5" t="s">
        <v>2</v>
      </c>
      <c r="B5" s="6" t="s">
        <v>12</v>
      </c>
      <c r="C5" s="19">
        <v>9.3390318646027995E-2</v>
      </c>
      <c r="D5" s="7">
        <v>3.5346062788420601E-8</v>
      </c>
      <c r="E5" s="23">
        <v>0.10243500176655</v>
      </c>
      <c r="F5" s="19">
        <v>-0.124123015370754</v>
      </c>
      <c r="G5" s="7">
        <v>8.4599118792533392E-12</v>
      </c>
      <c r="H5" s="23">
        <v>0.10782336392775101</v>
      </c>
      <c r="I5" s="19">
        <v>1.67829712930633E-2</v>
      </c>
      <c r="J5" s="7">
        <v>0.50507215932901395</v>
      </c>
      <c r="K5" s="7">
        <v>-0.110722514361962</v>
      </c>
      <c r="L5" s="7">
        <v>4.3664260268827697E-5</v>
      </c>
      <c r="M5" s="23">
        <v>0.10797012497981601</v>
      </c>
      <c r="N5" s="19">
        <v>1.9474902687830399E-2</v>
      </c>
      <c r="O5" s="7">
        <v>0.51780171446345002</v>
      </c>
      <c r="P5" s="7">
        <v>-0.108776614996919</v>
      </c>
      <c r="Q5" s="7">
        <v>2.3853536120142601E-4</v>
      </c>
      <c r="R5" s="7">
        <v>-4.7752465773522601E-3</v>
      </c>
      <c r="S5" s="7">
        <v>0.87046277818918705</v>
      </c>
      <c r="T5" s="23">
        <v>0.107978912083074</v>
      </c>
      <c r="U5" s="7">
        <v>4.36642602688312E-5</v>
      </c>
      <c r="V5" s="7">
        <v>0.50507215932895699</v>
      </c>
      <c r="W5" s="8">
        <v>0.87046277818929796</v>
      </c>
    </row>
    <row r="6" spans="1:23" x14ac:dyDescent="0.2">
      <c r="A6" s="5" t="s">
        <v>3</v>
      </c>
      <c r="B6" s="6" t="s">
        <v>12</v>
      </c>
      <c r="C6" s="19">
        <v>-0.110864281398538</v>
      </c>
      <c r="D6" s="7">
        <v>6.6573747366943699E-11</v>
      </c>
      <c r="E6" s="23">
        <v>0.106488456960375</v>
      </c>
      <c r="F6" s="19">
        <v>-0.124123015370754</v>
      </c>
      <c r="G6" s="7">
        <v>8.4599118792533392E-12</v>
      </c>
      <c r="H6" s="23">
        <v>0.10782336392775101</v>
      </c>
      <c r="I6" s="19">
        <v>-5.2554328118990898E-2</v>
      </c>
      <c r="J6" s="7">
        <v>4.95115637449959E-2</v>
      </c>
      <c r="K6" s="7">
        <v>-8.0508847517521104E-2</v>
      </c>
      <c r="L6" s="7">
        <v>4.9558209588713804E-3</v>
      </c>
      <c r="M6" s="23">
        <v>0.109097013935222</v>
      </c>
      <c r="N6" s="19">
        <v>-5.6458818128992901E-2</v>
      </c>
      <c r="O6" s="7">
        <v>7.22613762656234E-2</v>
      </c>
      <c r="P6" s="7">
        <v>-9.1444314496837098E-2</v>
      </c>
      <c r="Q6" s="7">
        <v>9.1826823313510303E-2</v>
      </c>
      <c r="R6" s="7">
        <v>6.8629726757648496E-3</v>
      </c>
      <c r="S6" s="7">
        <v>0.81229748674985902</v>
      </c>
      <c r="T6" s="23">
        <v>0.109115623450807</v>
      </c>
      <c r="U6" s="7">
        <v>4.9558209588712399E-3</v>
      </c>
      <c r="V6" s="7">
        <v>4.9511563744997399E-2</v>
      </c>
      <c r="W6" s="8">
        <v>0.812297486750026</v>
      </c>
    </row>
    <row r="7" spans="1:23" x14ac:dyDescent="0.2">
      <c r="A7" s="5" t="s">
        <v>4</v>
      </c>
      <c r="B7" s="6" t="s">
        <v>12</v>
      </c>
      <c r="C7" s="19">
        <v>9.9473393508388894E-2</v>
      </c>
      <c r="D7" s="7">
        <v>2.2749808156079301E-7</v>
      </c>
      <c r="E7" s="23">
        <v>0.101236373986118</v>
      </c>
      <c r="F7" s="19">
        <v>-0.124123015370754</v>
      </c>
      <c r="G7" s="7">
        <v>8.4599118792533392E-12</v>
      </c>
      <c r="H7" s="23">
        <v>0.10782336392775101</v>
      </c>
      <c r="I7" s="19">
        <v>2.8610365227588801E-2</v>
      </c>
      <c r="J7" s="7">
        <v>0.24305443413792199</v>
      </c>
      <c r="K7" s="7">
        <v>-0.107147925855569</v>
      </c>
      <c r="L7" s="7">
        <v>4.0787137627089998E-6</v>
      </c>
      <c r="M7" s="23">
        <v>0.10827348174064801</v>
      </c>
      <c r="N7" s="19">
        <v>4.2433052948460198E-2</v>
      </c>
      <c r="O7" s="7">
        <v>0.14308048014519101</v>
      </c>
      <c r="P7" s="7">
        <v>-0.100592057839393</v>
      </c>
      <c r="Q7" s="7">
        <v>3.6883079285846801E-5</v>
      </c>
      <c r="R7" s="7">
        <v>-3.2200539028182699E-2</v>
      </c>
      <c r="S7" s="7">
        <v>0.371038832980359</v>
      </c>
      <c r="T7" s="23">
        <v>0.108537767026467</v>
      </c>
      <c r="U7" s="7">
        <v>4.0787137627089202E-6</v>
      </c>
      <c r="V7" s="7">
        <v>0.243054434137909</v>
      </c>
      <c r="W7" s="8">
        <v>0.37103883298043</v>
      </c>
    </row>
    <row r="8" spans="1:23" x14ac:dyDescent="0.2">
      <c r="A8" s="5" t="s">
        <v>5</v>
      </c>
      <c r="B8" s="6" t="s">
        <v>12</v>
      </c>
      <c r="C8" s="19">
        <v>-0.111082825954885</v>
      </c>
      <c r="D8" s="7">
        <v>1.10496481496338E-10</v>
      </c>
      <c r="E8" s="23">
        <v>0.106160684741574</v>
      </c>
      <c r="F8" s="19">
        <v>-0.124123015370754</v>
      </c>
      <c r="G8" s="7">
        <v>8.4599118792533392E-12</v>
      </c>
      <c r="H8" s="23">
        <v>0.10782336392775101</v>
      </c>
      <c r="I8" s="19">
        <v>-4.8715038585401299E-2</v>
      </c>
      <c r="J8" s="7">
        <v>7.9856416299260796E-2</v>
      </c>
      <c r="K8" s="7">
        <v>-8.3602188065565797E-2</v>
      </c>
      <c r="L8" s="7">
        <v>4.43668005960889E-3</v>
      </c>
      <c r="M8" s="23">
        <v>0.108836318767888</v>
      </c>
      <c r="N8" s="19">
        <v>-5.8374304852893799E-2</v>
      </c>
      <c r="O8" s="7">
        <v>7.1773635533365299E-2</v>
      </c>
      <c r="P8" s="7">
        <v>-0.109723049811847</v>
      </c>
      <c r="Q8" s="7">
        <v>4.1285141814006797E-2</v>
      </c>
      <c r="R8" s="7">
        <v>1.65229337645399E-2</v>
      </c>
      <c r="S8" s="7">
        <v>0.56176746412033796</v>
      </c>
      <c r="T8" s="23">
        <v>0.108947448378528</v>
      </c>
      <c r="U8" s="7">
        <v>4.4366800596090704E-3</v>
      </c>
      <c r="V8" s="7">
        <v>7.9856416299267902E-2</v>
      </c>
      <c r="W8" s="8">
        <v>0.56176746412029499</v>
      </c>
    </row>
    <row r="9" spans="1:23" x14ac:dyDescent="0.2">
      <c r="A9" s="5" t="s">
        <v>6</v>
      </c>
      <c r="B9" s="6" t="s">
        <v>12</v>
      </c>
      <c r="C9" s="19">
        <v>-0.105017974777058</v>
      </c>
      <c r="D9" s="7">
        <v>8.4618615769467796E-9</v>
      </c>
      <c r="E9" s="23">
        <v>0.10335704514274401</v>
      </c>
      <c r="F9" s="19">
        <v>-0.124123015370754</v>
      </c>
      <c r="G9" s="7">
        <v>8.4599118792533392E-12</v>
      </c>
      <c r="H9" s="23">
        <v>0.10782336392775101</v>
      </c>
      <c r="I9" s="19">
        <v>-3.6950588270678097E-2</v>
      </c>
      <c r="J9" s="7">
        <v>0.138986537671351</v>
      </c>
      <c r="K9" s="7">
        <v>-9.8774068546505403E-2</v>
      </c>
      <c r="L9" s="7">
        <v>7.5236727230542898E-5</v>
      </c>
      <c r="M9" s="23">
        <v>0.10854630843990599</v>
      </c>
      <c r="N9" s="19">
        <v>-4.6554042098467197E-2</v>
      </c>
      <c r="O9" s="7">
        <v>0.116892621212234</v>
      </c>
      <c r="P9" s="7">
        <v>-0.131633488723295</v>
      </c>
      <c r="Q9" s="7">
        <v>2.9112782596308E-2</v>
      </c>
      <c r="R9" s="7">
        <v>1.91967523284318E-2</v>
      </c>
      <c r="S9" s="7">
        <v>0.54959698030441495</v>
      </c>
      <c r="T9" s="23">
        <v>0.108664535742293</v>
      </c>
      <c r="U9" s="7">
        <v>7.5236727230548997E-5</v>
      </c>
      <c r="V9" s="7">
        <v>0.138986537671345</v>
      </c>
      <c r="W9" s="8">
        <v>0.54959698030432103</v>
      </c>
    </row>
    <row r="10" spans="1:23" x14ac:dyDescent="0.2">
      <c r="A10" s="5" t="s">
        <v>7</v>
      </c>
      <c r="B10" s="6" t="s">
        <v>12</v>
      </c>
      <c r="C10" s="19">
        <v>-9.9947117536194896E-2</v>
      </c>
      <c r="D10" s="7">
        <v>4.6712383137400703E-8</v>
      </c>
      <c r="E10" s="23">
        <v>0.102255330356567</v>
      </c>
      <c r="F10" s="19">
        <v>-0.124123015370754</v>
      </c>
      <c r="G10" s="7">
        <v>8.4599118792533392E-12</v>
      </c>
      <c r="H10" s="23">
        <v>0.10782336392775101</v>
      </c>
      <c r="I10" s="19">
        <v>-1.88498893334677E-2</v>
      </c>
      <c r="J10" s="7">
        <v>0.47923743390929102</v>
      </c>
      <c r="K10" s="7">
        <v>-0.11042078771632401</v>
      </c>
      <c r="L10" s="7">
        <v>3.1886395534538098E-5</v>
      </c>
      <c r="M10" s="23">
        <v>0.107988733503516</v>
      </c>
      <c r="N10" s="19">
        <v>-3.0938418086545599E-2</v>
      </c>
      <c r="O10" s="7">
        <v>0.31499141208546</v>
      </c>
      <c r="P10" s="7">
        <v>-0.15234109994631201</v>
      </c>
      <c r="Q10" s="7">
        <v>1.0777937495335101E-2</v>
      </c>
      <c r="R10" s="7">
        <v>2.45572694558128E-2</v>
      </c>
      <c r="S10" s="7">
        <v>0.43336418282744898</v>
      </c>
      <c r="T10" s="23">
        <v>0.108191528755137</v>
      </c>
      <c r="U10" s="7">
        <v>3.1886395534539101E-5</v>
      </c>
      <c r="V10" s="7">
        <v>0.47923743390942503</v>
      </c>
      <c r="W10" s="8">
        <v>0.433364182827364</v>
      </c>
    </row>
    <row r="11" spans="1:23" x14ac:dyDescent="0.2">
      <c r="A11" s="5" t="s">
        <v>26</v>
      </c>
      <c r="B11" s="6" t="s">
        <v>12</v>
      </c>
      <c r="C11" s="19">
        <v>-8.6279640552185205E-2</v>
      </c>
      <c r="D11" s="7">
        <v>1.6356341488142399E-6</v>
      </c>
      <c r="E11" s="23">
        <v>9.9970402190451904E-2</v>
      </c>
      <c r="F11" s="19">
        <v>-0.124123015370754</v>
      </c>
      <c r="G11" s="7">
        <v>8.4599118792533392E-12</v>
      </c>
      <c r="H11" s="23">
        <v>0.10782336392775101</v>
      </c>
      <c r="I11" s="19">
        <v>-3.2756606533267301E-3</v>
      </c>
      <c r="J11" s="7">
        <v>0.89444314313316498</v>
      </c>
      <c r="K11" s="7">
        <v>-0.12183809164538199</v>
      </c>
      <c r="L11" s="7">
        <v>1.1355324747488301E-6</v>
      </c>
      <c r="M11" s="23">
        <v>0.107829180185272</v>
      </c>
      <c r="N11" s="19">
        <v>-2.04554196162086E-2</v>
      </c>
      <c r="O11" s="7">
        <v>0.493848365902334</v>
      </c>
      <c r="P11" s="7">
        <v>-0.17524811422710401</v>
      </c>
      <c r="Q11" s="7">
        <v>2.5649105193917602E-3</v>
      </c>
      <c r="R11" s="7">
        <v>3.1991344211622703E-2</v>
      </c>
      <c r="S11" s="7">
        <v>0.30827657799916902</v>
      </c>
      <c r="T11" s="23">
        <v>0.108172182757479</v>
      </c>
      <c r="U11" s="7">
        <v>1.1355324747486399E-6</v>
      </c>
      <c r="V11" s="7">
        <v>0.89444314313337203</v>
      </c>
      <c r="W11" s="8">
        <v>0.30827657799917402</v>
      </c>
    </row>
    <row r="12" spans="1:23" x14ac:dyDescent="0.2">
      <c r="A12" s="5" t="s">
        <v>27</v>
      </c>
      <c r="B12" s="6" t="s">
        <v>12</v>
      </c>
      <c r="C12" s="19">
        <v>-0.106705896203874</v>
      </c>
      <c r="D12" s="7">
        <v>3.23215495821024E-10</v>
      </c>
      <c r="E12" s="23">
        <v>0.105466501103659</v>
      </c>
      <c r="F12" s="19">
        <v>-0.124123015370754</v>
      </c>
      <c r="G12" s="7">
        <v>8.4599118792533392E-12</v>
      </c>
      <c r="H12" s="23">
        <v>0.10782336392775101</v>
      </c>
      <c r="I12" s="19">
        <v>-4.3455659465140503E-2</v>
      </c>
      <c r="J12" s="7">
        <v>9.8148422171080593E-2</v>
      </c>
      <c r="K12" s="7">
        <v>-8.8453156546390896E-2</v>
      </c>
      <c r="L12" s="7">
        <v>1.6892210111150701E-3</v>
      </c>
      <c r="M12" s="23">
        <v>0.108726605021552</v>
      </c>
      <c r="N12" s="19">
        <v>-4.0344371413797098E-2</v>
      </c>
      <c r="O12" s="7">
        <v>0.19417187554068699</v>
      </c>
      <c r="P12" s="7">
        <v>-7.9900901825395998E-2</v>
      </c>
      <c r="Q12" s="7">
        <v>0.13595046356570301</v>
      </c>
      <c r="R12" s="7">
        <v>-5.3996954807653099E-3</v>
      </c>
      <c r="S12" s="7">
        <v>0.85118454067176996</v>
      </c>
      <c r="T12" s="23">
        <v>0.108738225500224</v>
      </c>
      <c r="U12" s="7">
        <v>1.6892210111149901E-3</v>
      </c>
      <c r="V12" s="7">
        <v>9.8148422171066299E-2</v>
      </c>
      <c r="W12" s="8">
        <v>0.85118454067282401</v>
      </c>
    </row>
    <row r="13" spans="1:23" x14ac:dyDescent="0.2">
      <c r="A13" s="5" t="s">
        <v>0</v>
      </c>
      <c r="B13" s="6" t="s">
        <v>13</v>
      </c>
      <c r="C13" s="19">
        <v>-7.8676440405515496E-2</v>
      </c>
      <c r="D13" s="7">
        <v>8.3854775414641505E-7</v>
      </c>
      <c r="E13" s="23">
        <v>0.10039862643535</v>
      </c>
      <c r="F13" s="19">
        <v>-0.12446271908298299</v>
      </c>
      <c r="G13" s="7">
        <v>7.3334364369637792E-12</v>
      </c>
      <c r="H13" s="23">
        <v>0.107915841922176</v>
      </c>
      <c r="I13" s="19">
        <v>-1.21843567428963E-2</v>
      </c>
      <c r="J13" s="7">
        <v>0.56281164585892896</v>
      </c>
      <c r="K13" s="7">
        <v>-0.11533572972107201</v>
      </c>
      <c r="L13" s="7">
        <v>1.6238184007912301E-6</v>
      </c>
      <c r="M13" s="23">
        <v>0.108026452618985</v>
      </c>
      <c r="N13" s="19">
        <v>-5.94119243516774E-3</v>
      </c>
      <c r="O13" s="7">
        <v>0.84153620660641104</v>
      </c>
      <c r="P13" s="7">
        <v>-0.10561538287623801</v>
      </c>
      <c r="Q13" s="7">
        <v>9.1906265844924305E-3</v>
      </c>
      <c r="R13" s="7">
        <v>-7.5141554410073199E-3</v>
      </c>
      <c r="S13" s="7">
        <v>0.76588254459614702</v>
      </c>
      <c r="T13" s="23">
        <v>0.10805574864699601</v>
      </c>
      <c r="U13" s="7">
        <v>1.6238184007912999E-6</v>
      </c>
      <c r="V13" s="7">
        <v>0.56281164585900001</v>
      </c>
      <c r="W13" s="8">
        <v>0.76588254459632499</v>
      </c>
    </row>
    <row r="14" spans="1:23" x14ac:dyDescent="0.2">
      <c r="A14" s="5" t="s">
        <v>1</v>
      </c>
      <c r="B14" s="6" t="s">
        <v>13</v>
      </c>
      <c r="C14" s="19">
        <v>-8.3294249581481405E-2</v>
      </c>
      <c r="D14" s="7">
        <v>3.3626191545998498E-7</v>
      </c>
      <c r="E14" s="23">
        <v>0.100985239411964</v>
      </c>
      <c r="F14" s="19">
        <v>-0.12446271908298299</v>
      </c>
      <c r="G14" s="7">
        <v>7.3334364369637792E-12</v>
      </c>
      <c r="H14" s="23">
        <v>0.107915841922176</v>
      </c>
      <c r="I14" s="19">
        <v>-1.2378798514905099E-2</v>
      </c>
      <c r="J14" s="7">
        <v>0.57967778226995204</v>
      </c>
      <c r="K14" s="7">
        <v>-0.11497178618647</v>
      </c>
      <c r="L14" s="7">
        <v>4.1249976345678204E-6</v>
      </c>
      <c r="M14" s="23">
        <v>0.10801717000467199</v>
      </c>
      <c r="N14" s="19">
        <v>-1.4083230434858899E-2</v>
      </c>
      <c r="O14" s="7">
        <v>0.63860324811729297</v>
      </c>
      <c r="P14" s="7">
        <v>-0.11800036279691201</v>
      </c>
      <c r="Q14" s="7">
        <v>6.5696103426563001E-3</v>
      </c>
      <c r="R14" s="7">
        <v>2.2221714366798201E-3</v>
      </c>
      <c r="S14" s="7">
        <v>0.93203985562675595</v>
      </c>
      <c r="T14" s="23">
        <v>0.108019573002165</v>
      </c>
      <c r="U14" s="7">
        <v>4.12499763456728E-6</v>
      </c>
      <c r="V14" s="7">
        <v>0.57967778226995803</v>
      </c>
      <c r="W14" s="8">
        <v>0.93203985562578495</v>
      </c>
    </row>
    <row r="15" spans="1:23" x14ac:dyDescent="0.2">
      <c r="A15" s="5" t="s">
        <v>2</v>
      </c>
      <c r="B15" s="6" t="s">
        <v>13</v>
      </c>
      <c r="C15" s="19">
        <v>9.3390318646027995E-2</v>
      </c>
      <c r="D15" s="7">
        <v>3.5346062788420601E-8</v>
      </c>
      <c r="E15" s="23">
        <v>0.10243500176655</v>
      </c>
      <c r="F15" s="19">
        <v>-0.12446271908298299</v>
      </c>
      <c r="G15" s="7">
        <v>7.3334364369637792E-12</v>
      </c>
      <c r="H15" s="23">
        <v>0.107915841922176</v>
      </c>
      <c r="I15" s="19">
        <v>1.6172958729551701E-2</v>
      </c>
      <c r="J15" s="7">
        <v>0.52079049741234895</v>
      </c>
      <c r="K15" s="7">
        <v>-0.111548913045853</v>
      </c>
      <c r="L15" s="7">
        <v>3.8315446073608398E-5</v>
      </c>
      <c r="M15" s="23">
        <v>0.108052039950935</v>
      </c>
      <c r="N15" s="19">
        <v>1.8655479061029101E-2</v>
      </c>
      <c r="O15" s="7">
        <v>0.53564943212095195</v>
      </c>
      <c r="P15" s="7">
        <v>-0.109755061035476</v>
      </c>
      <c r="Q15" s="7">
        <v>2.0947214379720699E-4</v>
      </c>
      <c r="R15" s="7">
        <v>-4.4032370144267401E-3</v>
      </c>
      <c r="S15" s="7">
        <v>0.88046183670557998</v>
      </c>
      <c r="T15" s="23">
        <v>0.10805951228633499</v>
      </c>
      <c r="U15" s="7">
        <v>3.8315446073610499E-5</v>
      </c>
      <c r="V15" s="7">
        <v>0.52079049741222905</v>
      </c>
      <c r="W15" s="8">
        <v>0.88046183670536904</v>
      </c>
    </row>
    <row r="16" spans="1:23" x14ac:dyDescent="0.2">
      <c r="A16" s="5" t="s">
        <v>3</v>
      </c>
      <c r="B16" s="6" t="s">
        <v>13</v>
      </c>
      <c r="C16" s="19">
        <v>-0.110864281398538</v>
      </c>
      <c r="D16" s="7">
        <v>6.6573747366943699E-11</v>
      </c>
      <c r="E16" s="23">
        <v>0.106488456960375</v>
      </c>
      <c r="F16" s="19">
        <v>-0.12446271908298299</v>
      </c>
      <c r="G16" s="7">
        <v>7.3334364369637792E-12</v>
      </c>
      <c r="H16" s="23">
        <v>0.107915841922176</v>
      </c>
      <c r="I16" s="19">
        <v>-5.1864822764062297E-2</v>
      </c>
      <c r="J16" s="7">
        <v>5.2668347594588598E-2</v>
      </c>
      <c r="K16" s="7">
        <v>-8.1418397148960903E-2</v>
      </c>
      <c r="L16" s="7">
        <v>4.4956691797630498E-3</v>
      </c>
      <c r="M16" s="23">
        <v>0.109155213662071</v>
      </c>
      <c r="N16" s="19">
        <v>-5.55672169957745E-2</v>
      </c>
      <c r="O16" s="7">
        <v>7.6967230464324299E-2</v>
      </c>
      <c r="P16" s="7">
        <v>-9.1786923810331197E-2</v>
      </c>
      <c r="Q16" s="7">
        <v>9.0621780007274999E-2</v>
      </c>
      <c r="R16" s="7">
        <v>6.5067788527501504E-3</v>
      </c>
      <c r="S16" s="7">
        <v>0.82185295836142802</v>
      </c>
      <c r="T16" s="23">
        <v>0.109171944059846</v>
      </c>
      <c r="U16" s="7">
        <v>4.4956691797628599E-3</v>
      </c>
      <c r="V16" s="7">
        <v>5.2668347594585899E-2</v>
      </c>
      <c r="W16" s="8">
        <v>0.82185295836144301</v>
      </c>
    </row>
    <row r="17" spans="1:23" x14ac:dyDescent="0.2">
      <c r="A17" s="5" t="s">
        <v>4</v>
      </c>
      <c r="B17" s="6" t="s">
        <v>13</v>
      </c>
      <c r="C17" s="19">
        <v>9.9473393508388894E-2</v>
      </c>
      <c r="D17" s="7">
        <v>2.2749808156079301E-7</v>
      </c>
      <c r="E17" s="23">
        <v>0.101236373986118</v>
      </c>
      <c r="F17" s="19">
        <v>-0.12446271908298299</v>
      </c>
      <c r="G17" s="7">
        <v>7.3334364369637792E-12</v>
      </c>
      <c r="H17" s="23">
        <v>0.107915841922176</v>
      </c>
      <c r="I17" s="19">
        <v>2.8183168957166899E-2</v>
      </c>
      <c r="J17" s="7">
        <v>0.25021930373415902</v>
      </c>
      <c r="K17" s="7">
        <v>-0.10774063131047</v>
      </c>
      <c r="L17" s="7">
        <v>3.6002374782210702E-6</v>
      </c>
      <c r="M17" s="23">
        <v>0.108352471031884</v>
      </c>
      <c r="N17" s="19">
        <v>4.1887569724071601E-2</v>
      </c>
      <c r="O17" s="7">
        <v>0.14831960058190599</v>
      </c>
      <c r="P17" s="7">
        <v>-0.101243846287977</v>
      </c>
      <c r="Q17" s="7">
        <v>3.27525161026642E-5</v>
      </c>
      <c r="R17" s="7">
        <v>-3.1924471577197001E-2</v>
      </c>
      <c r="S17" s="7">
        <v>0.37511572328120901</v>
      </c>
      <c r="T17" s="23">
        <v>0.108612263680181</v>
      </c>
      <c r="U17" s="7">
        <v>3.6002374782210498E-6</v>
      </c>
      <c r="V17" s="7">
        <v>0.25021930373414802</v>
      </c>
      <c r="W17" s="8">
        <v>0.37511572328114401</v>
      </c>
    </row>
    <row r="18" spans="1:23" x14ac:dyDescent="0.2">
      <c r="A18" s="5" t="s">
        <v>5</v>
      </c>
      <c r="B18" s="6" t="s">
        <v>13</v>
      </c>
      <c r="C18" s="19">
        <v>-0.111082825954885</v>
      </c>
      <c r="D18" s="7">
        <v>1.10496481496338E-10</v>
      </c>
      <c r="E18" s="23">
        <v>0.106160684741574</v>
      </c>
      <c r="F18" s="19">
        <v>-0.12446271908298299</v>
      </c>
      <c r="G18" s="7">
        <v>7.3334364369637792E-12</v>
      </c>
      <c r="H18" s="23">
        <v>0.107915841922176</v>
      </c>
      <c r="I18" s="19">
        <v>-4.7963352630982503E-2</v>
      </c>
      <c r="J18" s="7">
        <v>8.4760870651977294E-2</v>
      </c>
      <c r="K18" s="7">
        <v>-8.4564267165446197E-2</v>
      </c>
      <c r="L18" s="7">
        <v>4.0103514641818697E-3</v>
      </c>
      <c r="M18" s="23">
        <v>0.10889679740119899</v>
      </c>
      <c r="N18" s="19">
        <v>-5.7415407608895699E-2</v>
      </c>
      <c r="O18" s="7">
        <v>7.6669473517053305E-2</v>
      </c>
      <c r="P18" s="7">
        <v>-0.110121426085543</v>
      </c>
      <c r="Q18" s="7">
        <v>4.0560526898817999E-2</v>
      </c>
      <c r="R18" s="7">
        <v>1.6165520624334299E-2</v>
      </c>
      <c r="S18" s="7">
        <v>0.57021889917767499</v>
      </c>
      <c r="T18" s="23">
        <v>0.10900318747624201</v>
      </c>
      <c r="U18" s="7">
        <v>4.0103514641813796E-3</v>
      </c>
      <c r="V18" s="7">
        <v>8.4760870651965706E-2</v>
      </c>
      <c r="W18" s="8">
        <v>0.57021889917789503</v>
      </c>
    </row>
    <row r="19" spans="1:23" x14ac:dyDescent="0.2">
      <c r="A19" s="5" t="s">
        <v>6</v>
      </c>
      <c r="B19" s="6" t="s">
        <v>13</v>
      </c>
      <c r="C19" s="19">
        <v>-0.105017974777058</v>
      </c>
      <c r="D19" s="7">
        <v>8.4618615769467796E-9</v>
      </c>
      <c r="E19" s="23">
        <v>0.10335704514274401</v>
      </c>
      <c r="F19" s="19">
        <v>-0.12446271908298299</v>
      </c>
      <c r="G19" s="7">
        <v>7.3334364369637792E-12</v>
      </c>
      <c r="H19" s="23">
        <v>0.107915841922176</v>
      </c>
      <c r="I19" s="19">
        <v>-3.6444353829996501E-2</v>
      </c>
      <c r="J19" s="7">
        <v>0.14455251580561501</v>
      </c>
      <c r="K19" s="7">
        <v>-9.9460650075029897E-2</v>
      </c>
      <c r="L19" s="7">
        <v>6.6991603147211195E-5</v>
      </c>
      <c r="M19" s="23">
        <v>0.108618798155804</v>
      </c>
      <c r="N19" s="19">
        <v>-4.5892209007819103E-2</v>
      </c>
      <c r="O19" s="7">
        <v>0.12222610669014999</v>
      </c>
      <c r="P19" s="7">
        <v>-0.13178899268831501</v>
      </c>
      <c r="Q19" s="7">
        <v>2.8918646368387601E-2</v>
      </c>
      <c r="R19" s="7">
        <v>1.8885184191321201E-2</v>
      </c>
      <c r="S19" s="7">
        <v>0.55605686186479497</v>
      </c>
      <c r="T19" s="23">
        <v>0.108733231556971</v>
      </c>
      <c r="U19" s="7">
        <v>6.6991603147219096E-5</v>
      </c>
      <c r="V19" s="7">
        <v>0.14455251580561801</v>
      </c>
      <c r="W19" s="8">
        <v>0.55605686186481196</v>
      </c>
    </row>
    <row r="20" spans="1:23" x14ac:dyDescent="0.2">
      <c r="A20" s="5" t="s">
        <v>7</v>
      </c>
      <c r="B20" s="6" t="s">
        <v>13</v>
      </c>
      <c r="C20" s="19">
        <v>-9.9947117536194896E-2</v>
      </c>
      <c r="D20" s="7">
        <v>4.6712383137400703E-8</v>
      </c>
      <c r="E20" s="23">
        <v>0.102255330356567</v>
      </c>
      <c r="F20" s="19">
        <v>-0.12446271908298299</v>
      </c>
      <c r="G20" s="7">
        <v>7.3334364369637792E-12</v>
      </c>
      <c r="H20" s="23">
        <v>0.107915841922176</v>
      </c>
      <c r="I20" s="19">
        <v>-1.8226558303685199E-2</v>
      </c>
      <c r="J20" s="7">
        <v>0.49400596530170499</v>
      </c>
      <c r="K20" s="7">
        <v>-0.111213053609789</v>
      </c>
      <c r="L20" s="7">
        <v>2.79990988476389E-5</v>
      </c>
      <c r="M20" s="23">
        <v>0.10807035821750099</v>
      </c>
      <c r="N20" s="19">
        <v>-3.01674737805478E-2</v>
      </c>
      <c r="O20" s="7">
        <v>0.327289839199564</v>
      </c>
      <c r="P20" s="7">
        <v>-0.152623005598131</v>
      </c>
      <c r="Q20" s="7">
        <v>1.0631784382242101E-2</v>
      </c>
      <c r="R20" s="7">
        <v>2.4256526859881E-2</v>
      </c>
      <c r="S20" s="7">
        <v>0.43896946114602198</v>
      </c>
      <c r="T20" s="23">
        <v>0.108268240819944</v>
      </c>
      <c r="U20" s="7">
        <v>2.79990988476362E-5</v>
      </c>
      <c r="V20" s="7">
        <v>0.49400596530171098</v>
      </c>
      <c r="W20" s="8">
        <v>0.43896946114611501</v>
      </c>
    </row>
    <row r="21" spans="1:23" x14ac:dyDescent="0.2">
      <c r="A21" s="5" t="s">
        <v>26</v>
      </c>
      <c r="B21" s="6" t="s">
        <v>13</v>
      </c>
      <c r="C21" s="19">
        <v>-8.6279640552185205E-2</v>
      </c>
      <c r="D21" s="7">
        <v>1.6356341488142399E-6</v>
      </c>
      <c r="E21" s="23">
        <v>9.9970402190451904E-2</v>
      </c>
      <c r="F21" s="19">
        <v>-0.12446271908298299</v>
      </c>
      <c r="G21" s="7">
        <v>7.3334364369637792E-12</v>
      </c>
      <c r="H21" s="23">
        <v>0.107915841922176</v>
      </c>
      <c r="I21" s="19">
        <v>-2.7510626077739899E-3</v>
      </c>
      <c r="J21" s="7">
        <v>0.91129051245725701</v>
      </c>
      <c r="K21" s="7">
        <v>-0.122543611432123</v>
      </c>
      <c r="L21" s="7">
        <v>9.8449156409971394E-7</v>
      </c>
      <c r="M21" s="23">
        <v>0.107919942226102</v>
      </c>
      <c r="N21" s="19">
        <v>-1.9746568968489999E-2</v>
      </c>
      <c r="O21" s="7">
        <v>0.50899459391840696</v>
      </c>
      <c r="P21" s="7">
        <v>-0.175380979054297</v>
      </c>
      <c r="Q21" s="7">
        <v>2.5447153391725298E-3</v>
      </c>
      <c r="R21" s="7">
        <v>3.1646065910261E-2</v>
      </c>
      <c r="S21" s="7">
        <v>0.31347050108513802</v>
      </c>
      <c r="T21" s="23">
        <v>0.10825562653455401</v>
      </c>
      <c r="U21" s="7">
        <v>9.8449156409959091E-7</v>
      </c>
      <c r="V21" s="7">
        <v>0.91129051245763704</v>
      </c>
      <c r="W21" s="8">
        <v>0.31347050108510299</v>
      </c>
    </row>
    <row r="22" spans="1:23" x14ac:dyDescent="0.2">
      <c r="A22" s="5" t="s">
        <v>27</v>
      </c>
      <c r="B22" s="6" t="s">
        <v>13</v>
      </c>
      <c r="C22" s="19">
        <v>-0.106705896203874</v>
      </c>
      <c r="D22" s="7">
        <v>3.23215495821024E-10</v>
      </c>
      <c r="E22" s="23">
        <v>0.105466501103659</v>
      </c>
      <c r="F22" s="19">
        <v>-0.12446271908298299</v>
      </c>
      <c r="G22" s="7">
        <v>7.3334364369637792E-12</v>
      </c>
      <c r="H22" s="23">
        <v>0.107915841922176</v>
      </c>
      <c r="I22" s="19">
        <v>-4.2790292871654902E-2</v>
      </c>
      <c r="J22" s="7">
        <v>0.103529354789252</v>
      </c>
      <c r="K22" s="7">
        <v>-8.9337097949907504E-2</v>
      </c>
      <c r="L22" s="7">
        <v>1.51955378268143E-3</v>
      </c>
      <c r="M22" s="23">
        <v>0.108790918567686</v>
      </c>
      <c r="N22" s="19">
        <v>-3.9470490772316597E-2</v>
      </c>
      <c r="O22" s="7">
        <v>0.20413086277449999</v>
      </c>
      <c r="P22" s="7">
        <v>-8.0212484459922795E-2</v>
      </c>
      <c r="Q22" s="7">
        <v>0.134432128397897</v>
      </c>
      <c r="R22" s="7">
        <v>-5.7607174650509399E-3</v>
      </c>
      <c r="S22" s="7">
        <v>0.841345492374027</v>
      </c>
      <c r="T22" s="23">
        <v>0.10880414683228801</v>
      </c>
      <c r="U22" s="7">
        <v>1.51955378268142E-3</v>
      </c>
      <c r="V22" s="7">
        <v>0.103529354789239</v>
      </c>
      <c r="W22" s="8">
        <v>0.84134549237409795</v>
      </c>
    </row>
    <row r="23" spans="1:23" x14ac:dyDescent="0.2">
      <c r="A23" s="5" t="s">
        <v>0</v>
      </c>
      <c r="B23" s="6" t="s">
        <v>16</v>
      </c>
      <c r="C23" s="19">
        <v>-7.8676440405515496E-2</v>
      </c>
      <c r="D23" s="7">
        <v>8.3854775414641505E-7</v>
      </c>
      <c r="E23" s="23">
        <v>0.10039862643535</v>
      </c>
      <c r="F23" s="19">
        <v>-0.122122097025052</v>
      </c>
      <c r="G23" s="7">
        <v>1.00384462729151E-11</v>
      </c>
      <c r="H23" s="23">
        <v>0.107712644230337</v>
      </c>
      <c r="I23" s="19">
        <v>-1.7955775135868001E-2</v>
      </c>
      <c r="J23" s="7">
        <v>0.37681875828188699</v>
      </c>
      <c r="K23" s="7">
        <v>-0.109503113027054</v>
      </c>
      <c r="L23" s="7">
        <v>1.77291124908611E-6</v>
      </c>
      <c r="M23" s="23">
        <v>0.10797067958475599</v>
      </c>
      <c r="N23" s="19">
        <v>-1.1802116763791601E-2</v>
      </c>
      <c r="O23" s="7">
        <v>0.67394450970752695</v>
      </c>
      <c r="P23" s="7">
        <v>-9.8832440244360498E-2</v>
      </c>
      <c r="Q23" s="7">
        <v>1.4955956646977599E-2</v>
      </c>
      <c r="R23" s="7">
        <v>-7.9070113351728498E-3</v>
      </c>
      <c r="S23" s="7">
        <v>0.750323034783274</v>
      </c>
      <c r="T23" s="23">
        <v>0.108004139489129</v>
      </c>
      <c r="U23" s="7">
        <v>1.77291124908577E-6</v>
      </c>
      <c r="V23" s="7">
        <v>0.37681875828176697</v>
      </c>
      <c r="W23" s="8">
        <v>0.75032303478353901</v>
      </c>
    </row>
    <row r="24" spans="1:23" x14ac:dyDescent="0.2">
      <c r="A24" s="5" t="s">
        <v>1</v>
      </c>
      <c r="B24" s="6" t="s">
        <v>16</v>
      </c>
      <c r="C24" s="19">
        <v>-8.3294249581481405E-2</v>
      </c>
      <c r="D24" s="7">
        <v>3.3626191545998498E-7</v>
      </c>
      <c r="E24" s="23">
        <v>0.100985239411964</v>
      </c>
      <c r="F24" s="19">
        <v>-0.122122097025052</v>
      </c>
      <c r="G24" s="7">
        <v>1.00384462729151E-11</v>
      </c>
      <c r="H24" s="23">
        <v>0.107712644230337</v>
      </c>
      <c r="I24" s="19">
        <v>-1.8701608139910099E-2</v>
      </c>
      <c r="J24" s="7">
        <v>0.38367224833251701</v>
      </c>
      <c r="K24" s="7">
        <v>-0.108640463460874</v>
      </c>
      <c r="L24" s="7">
        <v>4.49098075515068E-6</v>
      </c>
      <c r="M24" s="23">
        <v>0.107963362177197</v>
      </c>
      <c r="N24" s="19">
        <v>-1.9435084735954899E-2</v>
      </c>
      <c r="O24" s="7">
        <v>0.49177799451692999</v>
      </c>
      <c r="P24" s="7">
        <v>-0.11009683993642499</v>
      </c>
      <c r="Q24" s="7">
        <v>1.14198085436364E-2</v>
      </c>
      <c r="R24" s="7">
        <v>1.02742577904489E-3</v>
      </c>
      <c r="S24" s="7">
        <v>0.96818309552994097</v>
      </c>
      <c r="T24" s="23">
        <v>0.107963887910204</v>
      </c>
      <c r="U24" s="7">
        <v>4.4909807551500998E-6</v>
      </c>
      <c r="V24" s="7">
        <v>0.38367224833251101</v>
      </c>
      <c r="W24" s="8">
        <v>0.96818309552932202</v>
      </c>
    </row>
    <row r="25" spans="1:23" x14ac:dyDescent="0.2">
      <c r="A25" s="5" t="s">
        <v>2</v>
      </c>
      <c r="B25" s="6" t="s">
        <v>16</v>
      </c>
      <c r="C25" s="19">
        <v>9.3390318646027995E-2</v>
      </c>
      <c r="D25" s="7">
        <v>3.5346062788420601E-8</v>
      </c>
      <c r="E25" s="23">
        <v>0.10243500176655</v>
      </c>
      <c r="F25" s="19">
        <v>-0.122122097025052</v>
      </c>
      <c r="G25" s="7">
        <v>1.00384462729151E-11</v>
      </c>
      <c r="H25" s="23">
        <v>0.107712644230337</v>
      </c>
      <c r="I25" s="19">
        <v>2.2410393825144599E-2</v>
      </c>
      <c r="J25" s="7">
        <v>0.35333566251974302</v>
      </c>
      <c r="K25" s="7">
        <v>-0.10509177856259599</v>
      </c>
      <c r="L25" s="7">
        <v>4.18159290598566E-5</v>
      </c>
      <c r="M25" s="23">
        <v>0.107997232490357</v>
      </c>
      <c r="N25" s="19">
        <v>1.54678987219392E-2</v>
      </c>
      <c r="O25" s="7">
        <v>0.58998741849033498</v>
      </c>
      <c r="P25" s="7">
        <v>-0.11006893024292901</v>
      </c>
      <c r="Q25" s="7">
        <v>8.2905823389404598E-5</v>
      </c>
      <c r="R25" s="7">
        <v>1.31466018749582E-2</v>
      </c>
      <c r="S25" s="7">
        <v>0.65463618184431205</v>
      </c>
      <c r="T25" s="23">
        <v>0.10806335122038099</v>
      </c>
      <c r="U25" s="7">
        <v>4.1815929059860401E-5</v>
      </c>
      <c r="V25" s="7">
        <v>0.35333566251967802</v>
      </c>
      <c r="W25" s="8">
        <v>0.65463618184434802</v>
      </c>
    </row>
    <row r="26" spans="1:23" x14ac:dyDescent="0.2">
      <c r="A26" s="5" t="s">
        <v>3</v>
      </c>
      <c r="B26" s="6" t="s">
        <v>16</v>
      </c>
      <c r="C26" s="19">
        <v>-0.110864281398538</v>
      </c>
      <c r="D26" s="7">
        <v>6.6573747366943699E-11</v>
      </c>
      <c r="E26" s="23">
        <v>0.106488456960375</v>
      </c>
      <c r="F26" s="19">
        <v>-0.122122097025052</v>
      </c>
      <c r="G26" s="7">
        <v>1.00384462729151E-11</v>
      </c>
      <c r="H26" s="23">
        <v>0.107712644230337</v>
      </c>
      <c r="I26" s="19">
        <v>-5.52176204161152E-2</v>
      </c>
      <c r="J26" s="7">
        <v>3.11260501945676E-2</v>
      </c>
      <c r="K26" s="7">
        <v>-7.8260834169724097E-2</v>
      </c>
      <c r="L26" s="7">
        <v>3.8601640352514E-3</v>
      </c>
      <c r="M26" s="23">
        <v>0.109246434362391</v>
      </c>
      <c r="N26" s="19">
        <v>-5.4638521067538699E-2</v>
      </c>
      <c r="O26" s="7">
        <v>6.8468154052857902E-2</v>
      </c>
      <c r="P26" s="7">
        <v>-7.6511006178107993E-2</v>
      </c>
      <c r="Q26" s="7">
        <v>0.15903434073232101</v>
      </c>
      <c r="R26" s="7">
        <v>-1.0815479468484E-3</v>
      </c>
      <c r="S26" s="7">
        <v>0.97035910619437205</v>
      </c>
      <c r="T26" s="23">
        <v>0.109246889954766</v>
      </c>
      <c r="U26" s="7">
        <v>3.8601640352516702E-3</v>
      </c>
      <c r="V26" s="7">
        <v>3.11260501945658E-2</v>
      </c>
      <c r="W26" s="8">
        <v>0.97035910619107002</v>
      </c>
    </row>
    <row r="27" spans="1:23" x14ac:dyDescent="0.2">
      <c r="A27" s="5" t="s">
        <v>4</v>
      </c>
      <c r="B27" s="6" t="s">
        <v>16</v>
      </c>
      <c r="C27" s="19">
        <v>9.9473393508388894E-2</v>
      </c>
      <c r="D27" s="7">
        <v>2.2749808156079301E-7</v>
      </c>
      <c r="E27" s="23">
        <v>0.101236373986118</v>
      </c>
      <c r="F27" s="19">
        <v>-0.122122097025052</v>
      </c>
      <c r="G27" s="7">
        <v>1.00384462729151E-11</v>
      </c>
      <c r="H27" s="23">
        <v>0.107712644230337</v>
      </c>
      <c r="I27" s="19">
        <v>3.2661595981170903E-2</v>
      </c>
      <c r="J27" s="7">
        <v>0.172379458221672</v>
      </c>
      <c r="K27" s="7">
        <v>-0.103719883835324</v>
      </c>
      <c r="L27" s="7">
        <v>3.7438479881385899E-6</v>
      </c>
      <c r="M27" s="23">
        <v>0.108327708121339</v>
      </c>
      <c r="N27" s="19">
        <v>4.2177601842712797E-2</v>
      </c>
      <c r="O27" s="7">
        <v>0.134869739718845</v>
      </c>
      <c r="P27" s="7">
        <v>-9.9229628051892504E-2</v>
      </c>
      <c r="Q27" s="7">
        <v>2.4220834039680902E-5</v>
      </c>
      <c r="R27" s="7">
        <v>-2.3096229841596601E-2</v>
      </c>
      <c r="S27" s="7">
        <v>0.52363040966263596</v>
      </c>
      <c r="T27" s="23">
        <v>0.108462047317884</v>
      </c>
      <c r="U27" s="7">
        <v>3.74384798813821E-6</v>
      </c>
      <c r="V27" s="7">
        <v>0.172379458221637</v>
      </c>
      <c r="W27" s="8">
        <v>0.52363040966262797</v>
      </c>
    </row>
    <row r="28" spans="1:23" x14ac:dyDescent="0.2">
      <c r="A28" s="5" t="s">
        <v>5</v>
      </c>
      <c r="B28" s="6" t="s">
        <v>16</v>
      </c>
      <c r="C28" s="19">
        <v>-0.111082825954885</v>
      </c>
      <c r="D28" s="7">
        <v>1.10496481496338E-10</v>
      </c>
      <c r="E28" s="23">
        <v>0.106160684741574</v>
      </c>
      <c r="F28" s="19">
        <v>-0.122122097025052</v>
      </c>
      <c r="G28" s="7">
        <v>1.00384462729151E-11</v>
      </c>
      <c r="H28" s="23">
        <v>0.107712644230337</v>
      </c>
      <c r="I28" s="19">
        <v>-5.1697806181649299E-2</v>
      </c>
      <c r="J28" s="7">
        <v>5.2396876620748302E-2</v>
      </c>
      <c r="K28" s="7">
        <v>-8.0835665005503807E-2</v>
      </c>
      <c r="L28" s="7">
        <v>3.6384838726840501E-3</v>
      </c>
      <c r="M28" s="23">
        <v>0.10895514920911201</v>
      </c>
      <c r="N28" s="19">
        <v>-5.4217906122523599E-2</v>
      </c>
      <c r="O28" s="7">
        <v>7.9308263450292099E-2</v>
      </c>
      <c r="P28" s="7">
        <v>-8.8340848612329298E-2</v>
      </c>
      <c r="Q28" s="7">
        <v>0.10319365332630399</v>
      </c>
      <c r="R28" s="7">
        <v>4.6520607214083701E-3</v>
      </c>
      <c r="S28" s="7">
        <v>0.87187554427221203</v>
      </c>
      <c r="T28" s="23">
        <v>0.108963734537424</v>
      </c>
      <c r="U28" s="7">
        <v>3.6384838726845501E-3</v>
      </c>
      <c r="V28" s="7">
        <v>5.2396876620752299E-2</v>
      </c>
      <c r="W28" s="8">
        <v>0.87187554427160496</v>
      </c>
    </row>
    <row r="29" spans="1:23" x14ac:dyDescent="0.2">
      <c r="A29" s="5" t="s">
        <v>6</v>
      </c>
      <c r="B29" s="6" t="s">
        <v>16</v>
      </c>
      <c r="C29" s="19">
        <v>-0.105017974777058</v>
      </c>
      <c r="D29" s="7">
        <v>8.4618615769467796E-9</v>
      </c>
      <c r="E29" s="23">
        <v>0.10335704514274401</v>
      </c>
      <c r="F29" s="19">
        <v>-0.122122097025052</v>
      </c>
      <c r="G29" s="7">
        <v>1.00384462729151E-11</v>
      </c>
      <c r="H29" s="23">
        <v>0.107712644230337</v>
      </c>
      <c r="I29" s="19">
        <v>-4.0678610100503103E-2</v>
      </c>
      <c r="J29" s="7">
        <v>9.3285513734257294E-2</v>
      </c>
      <c r="K29" s="7">
        <v>-9.55315502773601E-2</v>
      </c>
      <c r="L29" s="7">
        <v>6.4461135776717104E-5</v>
      </c>
      <c r="M29" s="23">
        <v>0.10864285487641</v>
      </c>
      <c r="N29" s="19">
        <v>-4.1331618601035701E-2</v>
      </c>
      <c r="O29" s="7">
        <v>0.14926925046820499</v>
      </c>
      <c r="P29" s="7">
        <v>-9.7914047181933306E-2</v>
      </c>
      <c r="Q29" s="7">
        <v>0.10665815614603801</v>
      </c>
      <c r="R29" s="7">
        <v>1.37905882362238E-3</v>
      </c>
      <c r="S29" s="7">
        <v>0.96592951857602705</v>
      </c>
      <c r="T29" s="23">
        <v>0.108643457309435</v>
      </c>
      <c r="U29" s="7">
        <v>6.4461135776720804E-5</v>
      </c>
      <c r="V29" s="7">
        <v>9.3285513734246997E-2</v>
      </c>
      <c r="W29" s="8">
        <v>0.96592951857725895</v>
      </c>
    </row>
    <row r="30" spans="1:23" x14ac:dyDescent="0.2">
      <c r="A30" s="5" t="s">
        <v>7</v>
      </c>
      <c r="B30" s="6" t="s">
        <v>16</v>
      </c>
      <c r="C30" s="19">
        <v>-9.9947117536194896E-2</v>
      </c>
      <c r="D30" s="7">
        <v>4.6712383137400703E-8</v>
      </c>
      <c r="E30" s="23">
        <v>0.102255330356567</v>
      </c>
      <c r="F30" s="19">
        <v>-0.122122097025052</v>
      </c>
      <c r="G30" s="7">
        <v>1.00384462729151E-11</v>
      </c>
      <c r="H30" s="23">
        <v>0.107712644230337</v>
      </c>
      <c r="I30" s="19">
        <v>-2.43555170383438E-2</v>
      </c>
      <c r="J30" s="7">
        <v>0.34270634885576901</v>
      </c>
      <c r="K30" s="7">
        <v>-0.10524094190363401</v>
      </c>
      <c r="L30" s="7">
        <v>3.0821187364013697E-5</v>
      </c>
      <c r="M30" s="23">
        <v>0.108010061574541</v>
      </c>
      <c r="N30" s="19">
        <v>-3.0443380319448699E-2</v>
      </c>
      <c r="O30" s="7">
        <v>0.30309588989403002</v>
      </c>
      <c r="P30" s="7">
        <v>-0.127857726729949</v>
      </c>
      <c r="Q30" s="7">
        <v>3.3161116884471903E-2</v>
      </c>
      <c r="R30" s="7">
        <v>1.3123656749311799E-2</v>
      </c>
      <c r="S30" s="7">
        <v>0.67783059456733297</v>
      </c>
      <c r="T30" s="23">
        <v>0.108067084382856</v>
      </c>
      <c r="U30" s="7">
        <v>3.0821187364011901E-5</v>
      </c>
      <c r="V30" s="7">
        <v>0.34270634885576201</v>
      </c>
      <c r="W30" s="8">
        <v>0.67783059456711203</v>
      </c>
    </row>
    <row r="31" spans="1:23" x14ac:dyDescent="0.2">
      <c r="A31" s="5" t="s">
        <v>26</v>
      </c>
      <c r="B31" s="6" t="s">
        <v>16</v>
      </c>
      <c r="C31" s="19">
        <v>-8.6279640552185205E-2</v>
      </c>
      <c r="D31" s="7">
        <v>1.6356341488142399E-6</v>
      </c>
      <c r="E31" s="23">
        <v>9.9970402190451904E-2</v>
      </c>
      <c r="F31" s="19">
        <v>-0.122122097025052</v>
      </c>
      <c r="G31" s="7">
        <v>1.00384462729151E-11</v>
      </c>
      <c r="H31" s="23">
        <v>0.107712644230337</v>
      </c>
      <c r="I31" s="19">
        <v>-9.0487797662313699E-3</v>
      </c>
      <c r="J31" s="7">
        <v>0.70538784204164495</v>
      </c>
      <c r="K31" s="7">
        <v>-0.116113925114063</v>
      </c>
      <c r="L31" s="7">
        <v>1.2663392704564099E-6</v>
      </c>
      <c r="M31" s="23">
        <v>0.107759868460661</v>
      </c>
      <c r="N31" s="19">
        <v>-2.00024905867686E-2</v>
      </c>
      <c r="O31" s="7">
        <v>0.48715638586055299</v>
      </c>
      <c r="P31" s="7">
        <v>-0.15261192413697</v>
      </c>
      <c r="Q31" s="7">
        <v>9.0105835197420697E-3</v>
      </c>
      <c r="R31" s="7">
        <v>2.1598279644817898E-2</v>
      </c>
      <c r="S31" s="7">
        <v>0.493317738135231</v>
      </c>
      <c r="T31" s="23">
        <v>0.107914962254392</v>
      </c>
      <c r="U31" s="7">
        <v>1.2663392704563199E-6</v>
      </c>
      <c r="V31" s="7">
        <v>0.70538784204177096</v>
      </c>
      <c r="W31" s="8">
        <v>0.49331773813519397</v>
      </c>
    </row>
    <row r="32" spans="1:23" x14ac:dyDescent="0.2">
      <c r="A32" s="5" t="s">
        <v>27</v>
      </c>
      <c r="B32" s="6" t="s">
        <v>16</v>
      </c>
      <c r="C32" s="19">
        <v>-0.106705896203874</v>
      </c>
      <c r="D32" s="7">
        <v>3.23215495821024E-10</v>
      </c>
      <c r="E32" s="23">
        <v>0.105466501103659</v>
      </c>
      <c r="F32" s="19">
        <v>-0.122122097025052</v>
      </c>
      <c r="G32" s="7">
        <v>1.00384462729151E-11</v>
      </c>
      <c r="H32" s="23">
        <v>0.107712644230337</v>
      </c>
      <c r="I32" s="19">
        <v>-4.7109585530785002E-2</v>
      </c>
      <c r="J32" s="7">
        <v>6.0315559328539298E-2</v>
      </c>
      <c r="K32" s="7">
        <v>-8.5275199100705301E-2</v>
      </c>
      <c r="L32" s="7">
        <v>1.3173340913635199E-3</v>
      </c>
      <c r="M32" s="23">
        <v>0.10887781581250799</v>
      </c>
      <c r="N32" s="19">
        <v>-3.9152037420596197E-2</v>
      </c>
      <c r="O32" s="7">
        <v>0.18488209636731401</v>
      </c>
      <c r="P32" s="7">
        <v>-6.1469059398010201E-2</v>
      </c>
      <c r="Q32" s="7">
        <v>0.25196851021907402</v>
      </c>
      <c r="R32" s="7">
        <v>-1.4756885531670099E-2</v>
      </c>
      <c r="S32" s="7">
        <v>0.60972462949448003</v>
      </c>
      <c r="T32" s="23">
        <v>0.108963829499898</v>
      </c>
      <c r="U32" s="7">
        <v>1.3173340913636999E-3</v>
      </c>
      <c r="V32" s="7">
        <v>6.0315559328541699E-2</v>
      </c>
      <c r="W32" s="8">
        <v>0.60972462949446105</v>
      </c>
    </row>
    <row r="33" spans="1:23" x14ac:dyDescent="0.2">
      <c r="A33" s="5" t="s">
        <v>0</v>
      </c>
      <c r="B33" s="6" t="s">
        <v>18</v>
      </c>
      <c r="C33" s="19">
        <v>-7.8676440405515496E-2</v>
      </c>
      <c r="D33" s="7">
        <v>8.3854775414641505E-7</v>
      </c>
      <c r="E33" s="23">
        <v>0.10039862643535</v>
      </c>
      <c r="F33" s="19">
        <v>-0.11097166626129</v>
      </c>
      <c r="G33" s="7">
        <v>1.8741466257009799E-6</v>
      </c>
      <c r="H33" s="23">
        <v>9.9883233598217797E-2</v>
      </c>
      <c r="I33" s="19">
        <v>-6.2848235560558602E-2</v>
      </c>
      <c r="J33" s="7">
        <v>1.4202525585139801E-4</v>
      </c>
      <c r="K33" s="7">
        <v>-8.6557371819626694E-2</v>
      </c>
      <c r="L33" s="7">
        <v>3.2363714710880001E-4</v>
      </c>
      <c r="M33" s="23">
        <v>0.104695088259282</v>
      </c>
      <c r="N33" s="19">
        <v>-2.41725282185552E-2</v>
      </c>
      <c r="O33" s="7">
        <v>0.59865161624784502</v>
      </c>
      <c r="P33" s="7">
        <v>-6.10587024274723E-2</v>
      </c>
      <c r="Q33" s="7">
        <v>9.9916939915958999E-2</v>
      </c>
      <c r="R33" s="7">
        <v>-2.4683064957867699E-2</v>
      </c>
      <c r="S33" s="7">
        <v>0.36688355228520297</v>
      </c>
      <c r="T33" s="23">
        <v>0.104965079315109</v>
      </c>
      <c r="U33" s="7">
        <v>3.23637147108758E-4</v>
      </c>
      <c r="V33" s="7">
        <v>1.42025255851369E-4</v>
      </c>
      <c r="W33" s="8">
        <v>0.36688355228529401</v>
      </c>
    </row>
    <row r="34" spans="1:23" x14ac:dyDescent="0.2">
      <c r="A34" s="5" t="s">
        <v>1</v>
      </c>
      <c r="B34" s="6" t="s">
        <v>18</v>
      </c>
      <c r="C34" s="19">
        <v>-8.3294249581481405E-2</v>
      </c>
      <c r="D34" s="7">
        <v>3.3626191545998498E-7</v>
      </c>
      <c r="E34" s="23">
        <v>0.100985239411964</v>
      </c>
      <c r="F34" s="19">
        <v>-0.11097166626129</v>
      </c>
      <c r="G34" s="7">
        <v>1.8741466257009799E-6</v>
      </c>
      <c r="H34" s="23">
        <v>9.9883233598217797E-2</v>
      </c>
      <c r="I34" s="19">
        <v>-6.6614897570929504E-2</v>
      </c>
      <c r="J34" s="7">
        <v>8.6432251941362306E-5</v>
      </c>
      <c r="K34" s="7">
        <v>-8.4132212700520806E-2</v>
      </c>
      <c r="L34" s="7">
        <v>5.0316713264146997E-4</v>
      </c>
      <c r="M34" s="23">
        <v>0.10500568971179999</v>
      </c>
      <c r="N34" s="19">
        <v>-2.5811619913109599E-2</v>
      </c>
      <c r="O34" s="7">
        <v>0.57797703386226296</v>
      </c>
      <c r="P34" s="7">
        <v>-5.6718159077330202E-2</v>
      </c>
      <c r="Q34" s="7">
        <v>0.133114139081283</v>
      </c>
      <c r="R34" s="7">
        <v>-2.6206461820852799E-2</v>
      </c>
      <c r="S34" s="7">
        <v>0.34481931910069802</v>
      </c>
      <c r="T34" s="23">
        <v>0.105301518138505</v>
      </c>
      <c r="U34" s="7">
        <v>5.03167132641433E-4</v>
      </c>
      <c r="V34" s="7">
        <v>8.6432251941364203E-5</v>
      </c>
      <c r="W34" s="8">
        <v>0.34481931910061703</v>
      </c>
    </row>
    <row r="35" spans="1:23" x14ac:dyDescent="0.2">
      <c r="A35" s="5" t="s">
        <v>2</v>
      </c>
      <c r="B35" s="6" t="s">
        <v>18</v>
      </c>
      <c r="C35" s="19">
        <v>9.3390318646027995E-2</v>
      </c>
      <c r="D35" s="7">
        <v>3.5346062788420601E-8</v>
      </c>
      <c r="E35" s="23">
        <v>0.10243500176655</v>
      </c>
      <c r="F35" s="19">
        <v>-0.11097166626129</v>
      </c>
      <c r="G35" s="7">
        <v>1.8741466257009799E-6</v>
      </c>
      <c r="H35" s="23">
        <v>9.9883233598217797E-2</v>
      </c>
      <c r="I35" s="19">
        <v>7.5584198913835499E-2</v>
      </c>
      <c r="J35" s="7">
        <v>2.1072317305849301E-5</v>
      </c>
      <c r="K35" s="7">
        <v>-7.8734730035159503E-2</v>
      </c>
      <c r="L35" s="7">
        <v>1.2443976415913501E-3</v>
      </c>
      <c r="M35" s="23">
        <v>0.105892694015743</v>
      </c>
      <c r="N35" s="19">
        <v>4.0422240381284003E-2</v>
      </c>
      <c r="O35" s="7">
        <v>0.38624029408225002</v>
      </c>
      <c r="P35" s="7">
        <v>-9.9326230415043404E-2</v>
      </c>
      <c r="Q35" s="7">
        <v>4.6883584922625199E-3</v>
      </c>
      <c r="R35" s="7">
        <v>2.3003103475752702E-2</v>
      </c>
      <c r="S35" s="7">
        <v>0.415099501497186</v>
      </c>
      <c r="T35" s="23">
        <v>0.106112640725587</v>
      </c>
      <c r="U35" s="7">
        <v>1.2443976415916901E-3</v>
      </c>
      <c r="V35" s="7">
        <v>2.1072317305850199E-5</v>
      </c>
      <c r="W35" s="8">
        <v>0.41509950149716301</v>
      </c>
    </row>
    <row r="36" spans="1:23" x14ac:dyDescent="0.2">
      <c r="A36" s="5" t="s">
        <v>3</v>
      </c>
      <c r="B36" s="6" t="s">
        <v>18</v>
      </c>
      <c r="C36" s="19">
        <v>-0.110864281398538</v>
      </c>
      <c r="D36" s="7">
        <v>6.6573747366943699E-11</v>
      </c>
      <c r="E36" s="23">
        <v>0.106488456960375</v>
      </c>
      <c r="F36" s="19">
        <v>-0.11097166626129</v>
      </c>
      <c r="G36" s="7">
        <v>1.8741466257009799E-6</v>
      </c>
      <c r="H36" s="23">
        <v>9.9883233598217797E-2</v>
      </c>
      <c r="I36" s="19">
        <v>-9.3967929920589902E-2</v>
      </c>
      <c r="J36" s="7">
        <v>2.0649973736232099E-7</v>
      </c>
      <c r="K36" s="7">
        <v>-6.5765863212842696E-2</v>
      </c>
      <c r="L36" s="7">
        <v>7.7885853868991601E-3</v>
      </c>
      <c r="M36" s="23">
        <v>0.108828420066095</v>
      </c>
      <c r="N36" s="19">
        <v>-8.89927148428898E-2</v>
      </c>
      <c r="O36" s="7">
        <v>6.6860359718445603E-2</v>
      </c>
      <c r="P36" s="7">
        <v>-6.2452187180087E-2</v>
      </c>
      <c r="Q36" s="7">
        <v>0.108227727753165</v>
      </c>
      <c r="R36" s="7">
        <v>-3.1928616817655901E-3</v>
      </c>
      <c r="S36" s="7">
        <v>0.91209026790180803</v>
      </c>
      <c r="T36" s="23">
        <v>0.108832443842671</v>
      </c>
      <c r="U36" s="7">
        <v>7.7885853868988998E-3</v>
      </c>
      <c r="V36" s="7">
        <v>2.06499737362296E-7</v>
      </c>
      <c r="W36" s="8">
        <v>0.91209026790154601</v>
      </c>
    </row>
    <row r="37" spans="1:23" x14ac:dyDescent="0.2">
      <c r="A37" s="5" t="s">
        <v>4</v>
      </c>
      <c r="B37" s="6" t="s">
        <v>18</v>
      </c>
      <c r="C37" s="19">
        <v>9.9473393508388894E-2</v>
      </c>
      <c r="D37" s="7">
        <v>2.2749808156079301E-7</v>
      </c>
      <c r="E37" s="23">
        <v>0.101236373986118</v>
      </c>
      <c r="F37" s="19">
        <v>-0.11097166626129</v>
      </c>
      <c r="G37" s="7">
        <v>1.8741466257009799E-6</v>
      </c>
      <c r="H37" s="23">
        <v>9.9883233598217797E-2</v>
      </c>
      <c r="I37" s="19">
        <v>9.3086829598040294E-2</v>
      </c>
      <c r="J37" s="7">
        <v>1.25194688183696E-6</v>
      </c>
      <c r="K37" s="7">
        <v>-0.102465525570303</v>
      </c>
      <c r="L37" s="7">
        <v>1.04192399807505E-5</v>
      </c>
      <c r="M37" s="23">
        <v>0.10768072077188499</v>
      </c>
      <c r="N37" s="19">
        <v>0.10514189321267101</v>
      </c>
      <c r="O37" s="7">
        <v>4.2823708751152101E-2</v>
      </c>
      <c r="P37" s="7">
        <v>-9.8571050091576407E-2</v>
      </c>
      <c r="Q37" s="7">
        <v>4.27308812454652E-4</v>
      </c>
      <c r="R37" s="7">
        <v>-7.9007162192158906E-3</v>
      </c>
      <c r="S37" s="7">
        <v>0.80259638723545101</v>
      </c>
      <c r="T37" s="23">
        <v>0.10770137796543899</v>
      </c>
      <c r="U37" s="7">
        <v>1.04192399807512E-5</v>
      </c>
      <c r="V37" s="7">
        <v>1.25194688183692E-6</v>
      </c>
      <c r="W37" s="8">
        <v>0.80259638723562499</v>
      </c>
    </row>
    <row r="38" spans="1:23" x14ac:dyDescent="0.2">
      <c r="A38" s="5" t="s">
        <v>5</v>
      </c>
      <c r="B38" s="6" t="s">
        <v>18</v>
      </c>
      <c r="C38" s="19">
        <v>-0.111082825954885</v>
      </c>
      <c r="D38" s="7">
        <v>1.10496481496338E-10</v>
      </c>
      <c r="E38" s="23">
        <v>0.106160684741574</v>
      </c>
      <c r="F38" s="19">
        <v>-0.11097166626129</v>
      </c>
      <c r="G38" s="7">
        <v>1.8741466257009799E-6</v>
      </c>
      <c r="H38" s="23">
        <v>9.9883233598217797E-2</v>
      </c>
      <c r="I38" s="19">
        <v>-9.3681774233677503E-2</v>
      </c>
      <c r="J38" s="7">
        <v>3.4535423103043199E-7</v>
      </c>
      <c r="K38" s="7">
        <v>-6.5894667078283606E-2</v>
      </c>
      <c r="L38" s="7">
        <v>7.8014926026078102E-3</v>
      </c>
      <c r="M38" s="23">
        <v>0.10850052671645399</v>
      </c>
      <c r="N38" s="19">
        <v>-9.2830942151161805E-2</v>
      </c>
      <c r="O38" s="7">
        <v>6.0901884605396701E-2</v>
      </c>
      <c r="P38" s="7">
        <v>-6.5340260021668303E-2</v>
      </c>
      <c r="Q38" s="7">
        <v>9.2863642586851897E-2</v>
      </c>
      <c r="R38" s="7">
        <v>-5.4439086889548395E-4</v>
      </c>
      <c r="S38" s="7">
        <v>0.98524067097957102</v>
      </c>
      <c r="T38" s="23">
        <v>0.108500639732568</v>
      </c>
      <c r="U38" s="7">
        <v>7.8014926026084104E-3</v>
      </c>
      <c r="V38" s="7">
        <v>3.45354231030425E-7</v>
      </c>
      <c r="W38" s="8">
        <v>0.98524067097224999</v>
      </c>
    </row>
    <row r="39" spans="1:23" x14ac:dyDescent="0.2">
      <c r="A39" s="5" t="s">
        <v>6</v>
      </c>
      <c r="B39" s="6" t="s">
        <v>18</v>
      </c>
      <c r="C39" s="19">
        <v>-0.105017974777058</v>
      </c>
      <c r="D39" s="7">
        <v>8.4618615769467796E-9</v>
      </c>
      <c r="E39" s="23">
        <v>0.10335704514274401</v>
      </c>
      <c r="F39" s="19">
        <v>-0.11097166626129</v>
      </c>
      <c r="G39" s="7">
        <v>1.8741466257009799E-6</v>
      </c>
      <c r="H39" s="23">
        <v>9.9883233598217797E-2</v>
      </c>
      <c r="I39" s="19">
        <v>-9.0626125397444704E-2</v>
      </c>
      <c r="J39" s="7">
        <v>1.10655759766781E-6</v>
      </c>
      <c r="K39" s="7">
        <v>-8.6418474751250599E-2</v>
      </c>
      <c r="L39" s="7">
        <v>2.66676719382218E-4</v>
      </c>
      <c r="M39" s="23">
        <v>0.10775920866517801</v>
      </c>
      <c r="N39" s="19">
        <v>-0.110710927325935</v>
      </c>
      <c r="O39" s="7">
        <v>2.3158830666290899E-2</v>
      </c>
      <c r="P39" s="7">
        <v>-0.103778703072504</v>
      </c>
      <c r="Q39" s="7">
        <v>2.2853410444565798E-2</v>
      </c>
      <c r="R39" s="7">
        <v>1.3301693463227401E-2</v>
      </c>
      <c r="S39" s="7">
        <v>0.65576653072559699</v>
      </c>
      <c r="T39" s="23">
        <v>0.10782488304283699</v>
      </c>
      <c r="U39" s="7">
        <v>2.6667671938226598E-4</v>
      </c>
      <c r="V39" s="7">
        <v>1.1065575976678299E-6</v>
      </c>
      <c r="W39" s="8">
        <v>0.655766530725445</v>
      </c>
    </row>
    <row r="40" spans="1:23" x14ac:dyDescent="0.2">
      <c r="A40" s="5" t="s">
        <v>7</v>
      </c>
      <c r="B40" s="6" t="s">
        <v>18</v>
      </c>
      <c r="C40" s="19">
        <v>-9.9947117536194896E-2</v>
      </c>
      <c r="D40" s="7">
        <v>4.6712383137400703E-8</v>
      </c>
      <c r="E40" s="23">
        <v>0.102255330356567</v>
      </c>
      <c r="F40" s="19">
        <v>-0.11097166626129</v>
      </c>
      <c r="G40" s="7">
        <v>1.8741466257009799E-6</v>
      </c>
      <c r="H40" s="23">
        <v>9.9883233598217797E-2</v>
      </c>
      <c r="I40" s="19">
        <v>-8.6043394027198294E-2</v>
      </c>
      <c r="J40" s="7">
        <v>3.7421534204633401E-6</v>
      </c>
      <c r="K40" s="7">
        <v>-8.9304335276713498E-2</v>
      </c>
      <c r="L40" s="7">
        <v>1.5866318978508399E-4</v>
      </c>
      <c r="M40" s="23">
        <v>0.10698553118188001</v>
      </c>
      <c r="N40" s="19">
        <v>-0.10526636308717099</v>
      </c>
      <c r="O40" s="7">
        <v>3.2067779933865198E-2</v>
      </c>
      <c r="P40" s="7">
        <v>-0.105473985527577</v>
      </c>
      <c r="Q40" s="7">
        <v>1.8957604528321799E-2</v>
      </c>
      <c r="R40" s="7">
        <v>1.2698044960460699E-2</v>
      </c>
      <c r="S40" s="7">
        <v>0.672266702945293</v>
      </c>
      <c r="T40" s="23">
        <v>0.107044731203619</v>
      </c>
      <c r="U40" s="7">
        <v>1.58663189785077E-4</v>
      </c>
      <c r="V40" s="7">
        <v>3.74215342046328E-6</v>
      </c>
      <c r="W40" s="8">
        <v>0.67226670294519797</v>
      </c>
    </row>
    <row r="41" spans="1:23" x14ac:dyDescent="0.2">
      <c r="A41" s="5" t="s">
        <v>26</v>
      </c>
      <c r="B41" s="6" t="s">
        <v>18</v>
      </c>
      <c r="C41" s="19">
        <v>-8.6279640552185205E-2</v>
      </c>
      <c r="D41" s="7">
        <v>1.6356341488142399E-6</v>
      </c>
      <c r="E41" s="23">
        <v>9.9970402190451904E-2</v>
      </c>
      <c r="F41" s="19">
        <v>-0.11097166626129</v>
      </c>
      <c r="G41" s="7">
        <v>1.8741466257009799E-6</v>
      </c>
      <c r="H41" s="23">
        <v>9.9883233598217797E-2</v>
      </c>
      <c r="I41" s="19">
        <v>-6.7512533910717307E-2</v>
      </c>
      <c r="J41" s="7">
        <v>3.0454332137335599E-4</v>
      </c>
      <c r="K41" s="7">
        <v>-8.6447963955057897E-2</v>
      </c>
      <c r="L41" s="7">
        <v>3.5021218535779002E-4</v>
      </c>
      <c r="M41" s="23">
        <v>0.104219925571592</v>
      </c>
      <c r="N41" s="19">
        <v>-3.3606922750450602E-2</v>
      </c>
      <c r="O41" s="7">
        <v>0.49439957373721999</v>
      </c>
      <c r="P41" s="7">
        <v>-5.92364480148838E-2</v>
      </c>
      <c r="Q41" s="7">
        <v>0.176113704189092</v>
      </c>
      <c r="R41" s="7">
        <v>-2.2240119464583499E-2</v>
      </c>
      <c r="S41" s="7">
        <v>0.45614859932231899</v>
      </c>
      <c r="T41" s="23">
        <v>0.104404182305087</v>
      </c>
      <c r="U41" s="7">
        <v>3.5021218535767298E-4</v>
      </c>
      <c r="V41" s="7">
        <v>3.0454332137329901E-4</v>
      </c>
      <c r="W41" s="8">
        <v>0.45614859932233698</v>
      </c>
    </row>
    <row r="42" spans="1:23" x14ac:dyDescent="0.2">
      <c r="A42" s="5" t="s">
        <v>27</v>
      </c>
      <c r="B42" s="6" t="s">
        <v>18</v>
      </c>
      <c r="C42" s="19">
        <v>-0.106705896203874</v>
      </c>
      <c r="D42" s="7">
        <v>3.23215495821024E-10</v>
      </c>
      <c r="E42" s="23">
        <v>0.105466501103659</v>
      </c>
      <c r="F42" s="19">
        <v>-0.11097166626129</v>
      </c>
      <c r="G42" s="7">
        <v>1.8741466257009799E-6</v>
      </c>
      <c r="H42" s="23">
        <v>9.9883233598217797E-2</v>
      </c>
      <c r="I42" s="19">
        <v>-8.9608066507471495E-2</v>
      </c>
      <c r="J42" s="7">
        <v>6.1332308416266104E-7</v>
      </c>
      <c r="K42" s="7">
        <v>-6.9790160476454893E-2</v>
      </c>
      <c r="L42" s="7">
        <v>4.5078476197010203E-3</v>
      </c>
      <c r="M42" s="23">
        <v>0.108134689017452</v>
      </c>
      <c r="N42" s="19">
        <v>-7.3268633750435797E-2</v>
      </c>
      <c r="O42" s="7">
        <v>0.12645993596944999</v>
      </c>
      <c r="P42" s="7">
        <v>-5.8682768388178999E-2</v>
      </c>
      <c r="Q42" s="7">
        <v>0.131884844887039</v>
      </c>
      <c r="R42" s="7">
        <v>-1.05472468267619E-2</v>
      </c>
      <c r="S42" s="7">
        <v>0.71320573842331503</v>
      </c>
      <c r="T42" s="23">
        <v>0.108179321149247</v>
      </c>
      <c r="U42" s="7">
        <v>4.5078476197010602E-3</v>
      </c>
      <c r="V42" s="7">
        <v>6.13323084162592E-7</v>
      </c>
      <c r="W42" s="8">
        <v>0.71320573842340695</v>
      </c>
    </row>
    <row r="43" spans="1:23" x14ac:dyDescent="0.2">
      <c r="A43" s="5" t="s">
        <v>0</v>
      </c>
      <c r="B43" s="6" t="s">
        <v>9</v>
      </c>
      <c r="C43" s="19">
        <v>-7.8676440405515496E-2</v>
      </c>
      <c r="D43" s="7">
        <v>8.3854775414641505E-7</v>
      </c>
      <c r="E43" s="23">
        <v>0.10039862643535</v>
      </c>
      <c r="F43" s="19">
        <v>-0.123220203204831</v>
      </c>
      <c r="G43" s="7">
        <v>1.2092266138527499E-11</v>
      </c>
      <c r="H43" s="23">
        <v>0.10759218031126699</v>
      </c>
      <c r="I43" s="19">
        <v>-1.35809804922474E-2</v>
      </c>
      <c r="J43" s="7">
        <v>0.51874870928192796</v>
      </c>
      <c r="K43" s="7">
        <v>-0.113050753396162</v>
      </c>
      <c r="L43" s="7">
        <v>2.5915958685971101E-6</v>
      </c>
      <c r="M43" s="23">
        <v>0.107729766854649</v>
      </c>
      <c r="N43" s="19">
        <v>-7.0194412852014904E-3</v>
      </c>
      <c r="O43" s="7">
        <v>0.81321374382824096</v>
      </c>
      <c r="P43" s="7">
        <v>-0.10283053039121</v>
      </c>
      <c r="Q43" s="7">
        <v>1.1217229098986901E-2</v>
      </c>
      <c r="R43" s="7">
        <v>-7.90098738710668E-3</v>
      </c>
      <c r="S43" s="7">
        <v>0.75428390325067696</v>
      </c>
      <c r="T43" s="23">
        <v>0.107762147240641</v>
      </c>
      <c r="U43" s="7">
        <v>2.5915958685971698E-6</v>
      </c>
      <c r="V43" s="7">
        <v>0.51874870928204497</v>
      </c>
      <c r="W43" s="8">
        <v>0.75428390325080796</v>
      </c>
    </row>
    <row r="44" spans="1:23" x14ac:dyDescent="0.2">
      <c r="A44" s="5" t="s">
        <v>1</v>
      </c>
      <c r="B44" s="6" t="s">
        <v>9</v>
      </c>
      <c r="C44" s="19">
        <v>-8.3294249581481405E-2</v>
      </c>
      <c r="D44" s="7">
        <v>3.3626191545998498E-7</v>
      </c>
      <c r="E44" s="23">
        <v>0.100985239411964</v>
      </c>
      <c r="F44" s="19">
        <v>-0.123220203204831</v>
      </c>
      <c r="G44" s="7">
        <v>1.2092266138527499E-11</v>
      </c>
      <c r="H44" s="23">
        <v>0.10759218031126699</v>
      </c>
      <c r="I44" s="19">
        <v>-1.39826080659125E-2</v>
      </c>
      <c r="J44" s="7">
        <v>0.531366657531681</v>
      </c>
      <c r="K44" s="7">
        <v>-0.11250300415987401</v>
      </c>
      <c r="L44" s="7">
        <v>6.5811307437661699E-6</v>
      </c>
      <c r="M44" s="23">
        <v>0.107721637727778</v>
      </c>
      <c r="N44" s="19">
        <v>-1.52285386485008E-2</v>
      </c>
      <c r="O44" s="7">
        <v>0.61144557651105003</v>
      </c>
      <c r="P44" s="7">
        <v>-0.114717680893728</v>
      </c>
      <c r="Q44" s="7">
        <v>8.2413967629816308E-3</v>
      </c>
      <c r="R44" s="7">
        <v>1.62508827359771E-3</v>
      </c>
      <c r="S44" s="7">
        <v>0.95028789083728804</v>
      </c>
      <c r="T44" s="23">
        <v>0.10772292249222699</v>
      </c>
      <c r="U44" s="7">
        <v>6.5811307437657201E-6</v>
      </c>
      <c r="V44" s="7">
        <v>0.53136665753185097</v>
      </c>
      <c r="W44" s="8">
        <v>0.95028789083750498</v>
      </c>
    </row>
    <row r="45" spans="1:23" x14ac:dyDescent="0.2">
      <c r="A45" s="5" t="s">
        <v>2</v>
      </c>
      <c r="B45" s="6" t="s">
        <v>9</v>
      </c>
      <c r="C45" s="19">
        <v>9.3390318646027995E-2</v>
      </c>
      <c r="D45" s="7">
        <v>3.5346062788420601E-8</v>
      </c>
      <c r="E45" s="23">
        <v>0.10243500176655</v>
      </c>
      <c r="F45" s="19">
        <v>-0.123220203204831</v>
      </c>
      <c r="G45" s="7">
        <v>1.2092266138527499E-11</v>
      </c>
      <c r="H45" s="23">
        <v>0.10759218031126699</v>
      </c>
      <c r="I45" s="19">
        <v>1.8135772725274401E-2</v>
      </c>
      <c r="J45" s="7">
        <v>0.47172097318970102</v>
      </c>
      <c r="K45" s="7">
        <v>-0.108728831821771</v>
      </c>
      <c r="L45" s="7">
        <v>6.0751692693718101E-5</v>
      </c>
      <c r="M45" s="23">
        <v>0.107763323056452</v>
      </c>
      <c r="N45" s="19">
        <v>2.0055250598300298E-2</v>
      </c>
      <c r="O45" s="7">
        <v>0.50523592442948895</v>
      </c>
      <c r="P45" s="7">
        <v>-0.107339799239049</v>
      </c>
      <c r="Q45" s="7">
        <v>2.8997827837665298E-4</v>
      </c>
      <c r="R45" s="7">
        <v>-3.4173278475441099E-3</v>
      </c>
      <c r="S45" s="7">
        <v>0.90713880238713596</v>
      </c>
      <c r="T45" s="23">
        <v>0.107767820358718</v>
      </c>
      <c r="U45" s="7">
        <v>6.0751692693732203E-5</v>
      </c>
      <c r="V45" s="7">
        <v>0.47172097318982797</v>
      </c>
      <c r="W45" s="8">
        <v>0.90713880238654299</v>
      </c>
    </row>
    <row r="46" spans="1:23" x14ac:dyDescent="0.2">
      <c r="A46" s="5" t="s">
        <v>3</v>
      </c>
      <c r="B46" s="6" t="s">
        <v>9</v>
      </c>
      <c r="C46" s="19">
        <v>-0.110864281398538</v>
      </c>
      <c r="D46" s="7">
        <v>6.6573747366943699E-11</v>
      </c>
      <c r="E46" s="23">
        <v>0.106488456960375</v>
      </c>
      <c r="F46" s="19">
        <v>-0.123220203204831</v>
      </c>
      <c r="G46" s="7">
        <v>1.2092266138527499E-11</v>
      </c>
      <c r="H46" s="23">
        <v>0.10759218031126699</v>
      </c>
      <c r="I46" s="19">
        <v>-5.4203704715381697E-2</v>
      </c>
      <c r="J46" s="7">
        <v>4.2978229149301703E-2</v>
      </c>
      <c r="K46" s="7">
        <v>-7.8204035260340005E-2</v>
      </c>
      <c r="L46" s="7">
        <v>6.3997473907125802E-3</v>
      </c>
      <c r="M46" s="23">
        <v>0.108944804526682</v>
      </c>
      <c r="N46" s="19">
        <v>-5.72883110107653E-2</v>
      </c>
      <c r="O46" s="7">
        <v>6.8087205341823206E-2</v>
      </c>
      <c r="P46" s="7">
        <v>-8.6884215709058896E-2</v>
      </c>
      <c r="Q46" s="7">
        <v>0.10960528048570201</v>
      </c>
      <c r="R46" s="7">
        <v>5.4432821908462301E-3</v>
      </c>
      <c r="S46" s="7">
        <v>0.85066508292006504</v>
      </c>
      <c r="T46" s="23">
        <v>0.108956504373649</v>
      </c>
      <c r="U46" s="7">
        <v>6.3997473907117597E-3</v>
      </c>
      <c r="V46" s="7">
        <v>4.2978229149297303E-2</v>
      </c>
      <c r="W46" s="8">
        <v>0.85066508292001197</v>
      </c>
    </row>
    <row r="47" spans="1:23" x14ac:dyDescent="0.2">
      <c r="A47" s="5" t="s">
        <v>4</v>
      </c>
      <c r="B47" s="6" t="s">
        <v>9</v>
      </c>
      <c r="C47" s="19">
        <v>9.9473393508388894E-2</v>
      </c>
      <c r="D47" s="7">
        <v>2.2749808156079301E-7</v>
      </c>
      <c r="E47" s="23">
        <v>0.101236373986118</v>
      </c>
      <c r="F47" s="19">
        <v>-0.123220203204831</v>
      </c>
      <c r="G47" s="7">
        <v>1.2092266138527499E-11</v>
      </c>
      <c r="H47" s="23">
        <v>0.10759218031126699</v>
      </c>
      <c r="I47" s="19">
        <v>2.9537160624012501E-2</v>
      </c>
      <c r="J47" s="7">
        <v>0.228438130825978</v>
      </c>
      <c r="K47" s="7">
        <v>-0.105676900814865</v>
      </c>
      <c r="L47" s="7">
        <v>5.6137040437473902E-6</v>
      </c>
      <c r="M47" s="23">
        <v>0.10807140392721699</v>
      </c>
      <c r="N47" s="19">
        <v>4.20790125480313E-2</v>
      </c>
      <c r="O47" s="7">
        <v>0.14603875796858401</v>
      </c>
      <c r="P47" s="7">
        <v>-9.9724784309710504E-2</v>
      </c>
      <c r="Q47" s="7">
        <v>4.3292331789593302E-5</v>
      </c>
      <c r="R47" s="7">
        <v>-2.9404386238456499E-2</v>
      </c>
      <c r="S47" s="7">
        <v>0.41451859820332199</v>
      </c>
      <c r="T47" s="23">
        <v>0.108291361615986</v>
      </c>
      <c r="U47" s="7">
        <v>5.6137040437469599E-6</v>
      </c>
      <c r="V47" s="7">
        <v>0.228438130825976</v>
      </c>
      <c r="W47" s="8">
        <v>0.41451859820331399</v>
      </c>
    </row>
    <row r="48" spans="1:23" x14ac:dyDescent="0.2">
      <c r="A48" s="5" t="s">
        <v>5</v>
      </c>
      <c r="B48" s="6" t="s">
        <v>9</v>
      </c>
      <c r="C48" s="19">
        <v>-0.111082825954885</v>
      </c>
      <c r="D48" s="7">
        <v>1.10496481496338E-10</v>
      </c>
      <c r="E48" s="23">
        <v>0.106160684741574</v>
      </c>
      <c r="F48" s="19">
        <v>-0.123220203204831</v>
      </c>
      <c r="G48" s="7">
        <v>1.2092266138527499E-11</v>
      </c>
      <c r="H48" s="23">
        <v>0.10759218031126699</v>
      </c>
      <c r="I48" s="19">
        <v>-5.0496250610325297E-2</v>
      </c>
      <c r="J48" s="7">
        <v>6.9707484570578404E-2</v>
      </c>
      <c r="K48" s="7">
        <v>-8.1187637846376906E-2</v>
      </c>
      <c r="L48" s="7">
        <v>5.77805685522461E-3</v>
      </c>
      <c r="M48" s="23">
        <v>0.108678697693914</v>
      </c>
      <c r="N48" s="19">
        <v>-5.9337574294043502E-2</v>
      </c>
      <c r="O48" s="7">
        <v>6.7137966127837498E-2</v>
      </c>
      <c r="P48" s="7">
        <v>-0.105214237083294</v>
      </c>
      <c r="Q48" s="7">
        <v>5.0633367016543501E-2</v>
      </c>
      <c r="R48" s="7">
        <v>1.5185225433843199E-2</v>
      </c>
      <c r="S48" s="7">
        <v>0.59398304510236799</v>
      </c>
      <c r="T48" s="23">
        <v>0.10877251899866799</v>
      </c>
      <c r="U48" s="7">
        <v>5.7780568552245103E-3</v>
      </c>
      <c r="V48" s="7">
        <v>6.9707484570582498E-2</v>
      </c>
      <c r="W48" s="8">
        <v>0.59398304510256095</v>
      </c>
    </row>
    <row r="49" spans="1:23" x14ac:dyDescent="0.2">
      <c r="A49" s="5" t="s">
        <v>6</v>
      </c>
      <c r="B49" s="6" t="s">
        <v>9</v>
      </c>
      <c r="C49" s="19">
        <v>-0.105017974777058</v>
      </c>
      <c r="D49" s="7">
        <v>8.4618615769467796E-9</v>
      </c>
      <c r="E49" s="23">
        <v>0.10335704514274401</v>
      </c>
      <c r="F49" s="19">
        <v>-0.123220203204831</v>
      </c>
      <c r="G49" s="7">
        <v>1.2092266138527499E-11</v>
      </c>
      <c r="H49" s="23">
        <v>0.10759218031126699</v>
      </c>
      <c r="I49" s="19">
        <v>-3.8099544719200303E-2</v>
      </c>
      <c r="J49" s="7">
        <v>0.12738734541222699</v>
      </c>
      <c r="K49" s="7">
        <v>-9.7060472887196395E-2</v>
      </c>
      <c r="L49" s="7">
        <v>1.0144530823230801E-4</v>
      </c>
      <c r="M49" s="23">
        <v>0.108359858502227</v>
      </c>
      <c r="N49" s="19">
        <v>-4.66429781474458E-2</v>
      </c>
      <c r="O49" s="7">
        <v>0.115929252040763</v>
      </c>
      <c r="P49" s="7">
        <v>-0.126454488321009</v>
      </c>
      <c r="Q49" s="7">
        <v>3.6288831505303598E-2</v>
      </c>
      <c r="R49" s="7">
        <v>1.71608025933183E-2</v>
      </c>
      <c r="S49" s="7">
        <v>0.59293184463341597</v>
      </c>
      <c r="T49" s="23">
        <v>0.10845424907005401</v>
      </c>
      <c r="U49" s="7">
        <v>1.01445308232321E-4</v>
      </c>
      <c r="V49" s="7">
        <v>0.12738734541224001</v>
      </c>
      <c r="W49" s="8">
        <v>0.59293184463362403</v>
      </c>
    </row>
    <row r="50" spans="1:23" x14ac:dyDescent="0.2">
      <c r="A50" s="5" t="s">
        <v>7</v>
      </c>
      <c r="B50" s="6" t="s">
        <v>9</v>
      </c>
      <c r="C50" s="19">
        <v>-9.9947117536194896E-2</v>
      </c>
      <c r="D50" s="7">
        <v>4.6712383137400703E-8</v>
      </c>
      <c r="E50" s="23">
        <v>0.102255330356567</v>
      </c>
      <c r="F50" s="19">
        <v>-0.123220203204831</v>
      </c>
      <c r="G50" s="7">
        <v>1.2092266138527499E-11</v>
      </c>
      <c r="H50" s="23">
        <v>0.10759218031126699</v>
      </c>
      <c r="I50" s="19">
        <v>-2.0073879548662299E-2</v>
      </c>
      <c r="J50" s="7">
        <v>0.45205009077334501</v>
      </c>
      <c r="K50" s="7">
        <v>-0.10860216739739199</v>
      </c>
      <c r="L50" s="7">
        <v>4.4545502952201E-5</v>
      </c>
      <c r="M50" s="23">
        <v>0.10777903811737</v>
      </c>
      <c r="N50" s="19">
        <v>-3.0736373254470799E-2</v>
      </c>
      <c r="O50" s="7">
        <v>0.31804352113889001</v>
      </c>
      <c r="P50" s="7">
        <v>-0.14598764562915001</v>
      </c>
      <c r="Q50" s="7">
        <v>1.49131981614331E-2</v>
      </c>
      <c r="R50" s="7">
        <v>2.1854978252643702E-2</v>
      </c>
      <c r="S50" s="7">
        <v>0.48653748296503702</v>
      </c>
      <c r="T50" s="23">
        <v>0.10793904994338401</v>
      </c>
      <c r="U50" s="7">
        <v>4.4545502952192502E-5</v>
      </c>
      <c r="V50" s="7">
        <v>0.45205009077332903</v>
      </c>
      <c r="W50" s="8">
        <v>0.48653748296508897</v>
      </c>
    </row>
    <row r="51" spans="1:23" x14ac:dyDescent="0.2">
      <c r="A51" s="5" t="s">
        <v>26</v>
      </c>
      <c r="B51" s="6" t="s">
        <v>9</v>
      </c>
      <c r="C51" s="19">
        <v>-8.6279640552185205E-2</v>
      </c>
      <c r="D51" s="7">
        <v>1.6356341488142399E-6</v>
      </c>
      <c r="E51" s="23">
        <v>9.9970402190451904E-2</v>
      </c>
      <c r="F51" s="19">
        <v>-0.123220203204831</v>
      </c>
      <c r="G51" s="7">
        <v>1.2092266138527499E-11</v>
      </c>
      <c r="H51" s="23">
        <v>0.10759218031126699</v>
      </c>
      <c r="I51" s="19">
        <v>-4.3709895309426497E-3</v>
      </c>
      <c r="J51" s="7">
        <v>0.85957479127136205</v>
      </c>
      <c r="K51" s="7">
        <v>-0.120168490729693</v>
      </c>
      <c r="L51" s="7">
        <v>1.62212204429146E-6</v>
      </c>
      <c r="M51" s="23">
        <v>0.107602523352488</v>
      </c>
      <c r="N51" s="19">
        <v>-2.05624166093198E-2</v>
      </c>
      <c r="O51" s="7">
        <v>0.49130120468902</v>
      </c>
      <c r="P51" s="7">
        <v>-0.17075654574406601</v>
      </c>
      <c r="Q51" s="7">
        <v>3.3341434856501602E-3</v>
      </c>
      <c r="R51" s="7">
        <v>3.0281927747672001E-2</v>
      </c>
      <c r="S51" s="7">
        <v>0.33509082188400002</v>
      </c>
      <c r="T51" s="23">
        <v>0.107909618982933</v>
      </c>
      <c r="U51" s="7">
        <v>1.62212204429124E-6</v>
      </c>
      <c r="V51" s="7">
        <v>0.85957479127177905</v>
      </c>
      <c r="W51" s="8">
        <v>0.335090821883961</v>
      </c>
    </row>
    <row r="52" spans="1:23" x14ac:dyDescent="0.2">
      <c r="A52" s="5" t="s">
        <v>27</v>
      </c>
      <c r="B52" s="6" t="s">
        <v>9</v>
      </c>
      <c r="C52" s="19">
        <v>-0.106705896203874</v>
      </c>
      <c r="D52" s="7">
        <v>3.23215495821024E-10</v>
      </c>
      <c r="E52" s="23">
        <v>0.105466501103659</v>
      </c>
      <c r="F52" s="19">
        <v>-0.123220203204831</v>
      </c>
      <c r="G52" s="7">
        <v>1.2092266138527499E-11</v>
      </c>
      <c r="H52" s="23">
        <v>0.10759218031126699</v>
      </c>
      <c r="I52" s="19">
        <v>-4.5012851720677101E-2</v>
      </c>
      <c r="J52" s="7">
        <v>8.6964628234757799E-2</v>
      </c>
      <c r="K52" s="7">
        <v>-8.6244677204616899E-2</v>
      </c>
      <c r="L52" s="7">
        <v>2.2243682151837502E-3</v>
      </c>
      <c r="M52" s="23">
        <v>0.10855979862179201</v>
      </c>
      <c r="N52" s="19">
        <v>-4.11272051338935E-2</v>
      </c>
      <c r="O52" s="7">
        <v>0.185512865051501</v>
      </c>
      <c r="P52" s="7">
        <v>-7.5515855347055696E-2</v>
      </c>
      <c r="Q52" s="7">
        <v>0.15921463426259</v>
      </c>
      <c r="R52" s="7">
        <v>-6.7689544963804704E-3</v>
      </c>
      <c r="S52" s="7">
        <v>0.81413353170427705</v>
      </c>
      <c r="T52" s="23">
        <v>0.108578050106634</v>
      </c>
      <c r="U52" s="7">
        <v>2.2243682151840299E-3</v>
      </c>
      <c r="V52" s="7">
        <v>8.6964628234771704E-2</v>
      </c>
      <c r="W52" s="8">
        <v>0.81413353170422098</v>
      </c>
    </row>
    <row r="53" spans="1:23" x14ac:dyDescent="0.2">
      <c r="A53" s="5" t="s">
        <v>0</v>
      </c>
      <c r="B53" s="6" t="s">
        <v>15</v>
      </c>
      <c r="C53" s="19">
        <v>-7.8676440405515496E-2</v>
      </c>
      <c r="D53" s="7">
        <v>8.3854775414641505E-7</v>
      </c>
      <c r="E53" s="23">
        <v>0.10039862643535</v>
      </c>
      <c r="F53" s="19">
        <v>-8.53038952221713E-2</v>
      </c>
      <c r="G53" s="7">
        <v>7.8834029216981496E-6</v>
      </c>
      <c r="H53" s="23">
        <v>9.89651620365469E-2</v>
      </c>
      <c r="I53" s="19">
        <v>-5.8299069179444697E-2</v>
      </c>
      <c r="J53" s="7">
        <v>1.10788511108448E-3</v>
      </c>
      <c r="K53" s="7">
        <v>-5.37480011067345E-2</v>
      </c>
      <c r="L53" s="7">
        <v>1.18157371198913E-2</v>
      </c>
      <c r="M53" s="23">
        <v>0.102507593775407</v>
      </c>
      <c r="N53" s="19">
        <v>-5.77422408091827E-2</v>
      </c>
      <c r="O53" s="7">
        <v>4.9261915181493497E-3</v>
      </c>
      <c r="P53" s="7">
        <v>-5.0980315921893303E-2</v>
      </c>
      <c r="Q53" s="7">
        <v>0.35023903818315999</v>
      </c>
      <c r="R53" s="7">
        <v>-1.69598144577271E-3</v>
      </c>
      <c r="S53" s="7">
        <v>0.95605456473726502</v>
      </c>
      <c r="T53" s="23">
        <v>0.102508603340021</v>
      </c>
      <c r="U53" s="7">
        <v>1.1815737119891199E-2</v>
      </c>
      <c r="V53" s="7">
        <v>1.10788511108456E-3</v>
      </c>
      <c r="W53" s="8">
        <v>0.95605456473636996</v>
      </c>
    </row>
    <row r="54" spans="1:23" x14ac:dyDescent="0.2">
      <c r="A54" s="5" t="s">
        <v>1</v>
      </c>
      <c r="B54" s="6" t="s">
        <v>15</v>
      </c>
      <c r="C54" s="19">
        <v>-8.3294249581481405E-2</v>
      </c>
      <c r="D54" s="7">
        <v>3.3626191545998498E-7</v>
      </c>
      <c r="E54" s="23">
        <v>0.100985239411964</v>
      </c>
      <c r="F54" s="19">
        <v>-8.53038952221713E-2</v>
      </c>
      <c r="G54" s="7">
        <v>7.8834029216981496E-6</v>
      </c>
      <c r="H54" s="23">
        <v>9.89651620365469E-2</v>
      </c>
      <c r="I54" s="19">
        <v>-6.2635339912403304E-2</v>
      </c>
      <c r="J54" s="7">
        <v>7.6883203679592102E-4</v>
      </c>
      <c r="K54" s="7">
        <v>-4.9852063376819099E-2</v>
      </c>
      <c r="L54" s="7">
        <v>2.1898700416857E-2</v>
      </c>
      <c r="M54" s="23">
        <v>0.10273256990803099</v>
      </c>
      <c r="N54" s="19">
        <v>-6.3470074382238201E-2</v>
      </c>
      <c r="O54" s="7">
        <v>2.1536644045222699E-3</v>
      </c>
      <c r="P54" s="7">
        <v>-5.5253915339524902E-2</v>
      </c>
      <c r="Q54" s="7">
        <v>0.37431708175123501</v>
      </c>
      <c r="R54" s="7">
        <v>3.1738100596462098E-3</v>
      </c>
      <c r="S54" s="7">
        <v>0.92613194729864801</v>
      </c>
      <c r="T54" s="23">
        <v>0.102735426937237</v>
      </c>
      <c r="U54" s="7">
        <v>2.1898700416854201E-2</v>
      </c>
      <c r="V54" s="7">
        <v>7.6883203679599399E-4</v>
      </c>
      <c r="W54" s="8">
        <v>0.92613194729871195</v>
      </c>
    </row>
    <row r="55" spans="1:23" x14ac:dyDescent="0.2">
      <c r="A55" s="5" t="s">
        <v>2</v>
      </c>
      <c r="B55" s="6" t="s">
        <v>15</v>
      </c>
      <c r="C55" s="19">
        <v>9.3390318646027995E-2</v>
      </c>
      <c r="D55" s="7">
        <v>3.5346062788420601E-8</v>
      </c>
      <c r="E55" s="23">
        <v>0.10243500176655</v>
      </c>
      <c r="F55" s="19">
        <v>-8.53038952221713E-2</v>
      </c>
      <c r="G55" s="7">
        <v>7.8834029216981496E-6</v>
      </c>
      <c r="H55" s="23">
        <v>9.89651620365469E-2</v>
      </c>
      <c r="I55" s="19">
        <v>7.4220310044328303E-2</v>
      </c>
      <c r="J55" s="7">
        <v>9.9471130014748096E-5</v>
      </c>
      <c r="K55" s="7">
        <v>-4.6634652092148302E-2</v>
      </c>
      <c r="L55" s="7">
        <v>2.9690031255210799E-2</v>
      </c>
      <c r="M55" s="23">
        <v>0.104004790107783</v>
      </c>
      <c r="N55" s="19">
        <v>6.9337039102016995E-2</v>
      </c>
      <c r="O55" s="7">
        <v>1.0316288321865E-3</v>
      </c>
      <c r="P55" s="7">
        <v>-5.1830242282188001E-2</v>
      </c>
      <c r="Q55" s="7">
        <v>2.7653324124389801E-2</v>
      </c>
      <c r="R55" s="7">
        <v>1.9426383384775699E-2</v>
      </c>
      <c r="S55" s="7">
        <v>0.59138284624327597</v>
      </c>
      <c r="T55" s="23">
        <v>0.104100438544536</v>
      </c>
      <c r="U55" s="7">
        <v>2.9690031255212E-2</v>
      </c>
      <c r="V55" s="7">
        <v>9.9471130014741496E-5</v>
      </c>
      <c r="W55" s="8">
        <v>0.59138284624323101</v>
      </c>
    </row>
    <row r="56" spans="1:23" x14ac:dyDescent="0.2">
      <c r="A56" s="5" t="s">
        <v>3</v>
      </c>
      <c r="B56" s="6" t="s">
        <v>15</v>
      </c>
      <c r="C56" s="19">
        <v>-0.110864281398538</v>
      </c>
      <c r="D56" s="7">
        <v>6.6573747366943699E-11</v>
      </c>
      <c r="E56" s="23">
        <v>0.106488456960375</v>
      </c>
      <c r="F56" s="19">
        <v>-8.53038952221713E-2</v>
      </c>
      <c r="G56" s="7">
        <v>7.8834029216981496E-6</v>
      </c>
      <c r="H56" s="23">
        <v>9.89651620365469E-2</v>
      </c>
      <c r="I56" s="19">
        <v>-9.6866620813083698E-2</v>
      </c>
      <c r="J56" s="7">
        <v>6.3370009300173502E-7</v>
      </c>
      <c r="K56" s="7">
        <v>-3.2028128128405803E-2</v>
      </c>
      <c r="L56" s="7">
        <v>0.14126703411468899</v>
      </c>
      <c r="M56" s="23">
        <v>0.107204204557499</v>
      </c>
      <c r="N56" s="19">
        <v>-9.2845003087036193E-2</v>
      </c>
      <c r="O56" s="7">
        <v>1.5765954644584401E-5</v>
      </c>
      <c r="P56" s="7">
        <v>-4.8635723139798196E-3</v>
      </c>
      <c r="Q56" s="7">
        <v>0.94097433154058496</v>
      </c>
      <c r="R56" s="7">
        <v>-1.5763361684590901E-2</v>
      </c>
      <c r="S56" s="7">
        <v>0.661142631233124</v>
      </c>
      <c r="T56" s="23">
        <v>0.107267747584514</v>
      </c>
      <c r="U56" s="7">
        <v>0.14126703411470301</v>
      </c>
      <c r="V56" s="7">
        <v>6.3370009300180903E-7</v>
      </c>
      <c r="W56" s="8">
        <v>0.66114263123296702</v>
      </c>
    </row>
    <row r="57" spans="1:23" x14ac:dyDescent="0.2">
      <c r="A57" s="5" t="s">
        <v>4</v>
      </c>
      <c r="B57" s="6" t="s">
        <v>15</v>
      </c>
      <c r="C57" s="19">
        <v>9.9473393508388894E-2</v>
      </c>
      <c r="D57" s="7">
        <v>2.2749808156079301E-7</v>
      </c>
      <c r="E57" s="23">
        <v>0.101236373986118</v>
      </c>
      <c r="F57" s="19">
        <v>-8.53038952221713E-2</v>
      </c>
      <c r="G57" s="7">
        <v>7.8834029216981496E-6</v>
      </c>
      <c r="H57" s="23">
        <v>9.89651620365469E-2</v>
      </c>
      <c r="I57" s="19">
        <v>7.7909634308399506E-2</v>
      </c>
      <c r="J57" s="7">
        <v>1.7822490758029501E-4</v>
      </c>
      <c r="K57" s="7">
        <v>-5.5453356271799502E-2</v>
      </c>
      <c r="L57" s="7">
        <v>7.1611146986638599E-3</v>
      </c>
      <c r="M57" s="23">
        <v>0.103640098360615</v>
      </c>
      <c r="N57" s="19">
        <v>7.6878772709962198E-2</v>
      </c>
      <c r="O57" s="7">
        <v>8.7195888318979998E-4</v>
      </c>
      <c r="P57" s="7">
        <v>-5.6204171821059003E-2</v>
      </c>
      <c r="Q57" s="7">
        <v>1.02292122861326E-2</v>
      </c>
      <c r="R57" s="7">
        <v>4.4973424723043403E-3</v>
      </c>
      <c r="S57" s="7">
        <v>0.91835525597503398</v>
      </c>
      <c r="T57" s="23">
        <v>0.10364358730958199</v>
      </c>
      <c r="U57" s="7">
        <v>7.1611146986634202E-3</v>
      </c>
      <c r="V57" s="7">
        <v>1.7822490758028899E-4</v>
      </c>
      <c r="W57" s="8">
        <v>0.91835525597496803</v>
      </c>
    </row>
    <row r="58" spans="1:23" x14ac:dyDescent="0.2">
      <c r="A58" s="5" t="s">
        <v>5</v>
      </c>
      <c r="B58" s="6" t="s">
        <v>15</v>
      </c>
      <c r="C58" s="19">
        <v>-0.111082825954885</v>
      </c>
      <c r="D58" s="7">
        <v>1.10496481496338E-10</v>
      </c>
      <c r="E58" s="23">
        <v>0.106160684741574</v>
      </c>
      <c r="F58" s="19">
        <v>-8.53038952221713E-2</v>
      </c>
      <c r="G58" s="7">
        <v>7.8834029216981496E-6</v>
      </c>
      <c r="H58" s="23">
        <v>9.89651620365469E-2</v>
      </c>
      <c r="I58" s="19">
        <v>-9.65453331114349E-2</v>
      </c>
      <c r="J58" s="7">
        <v>1.0202638732483301E-6</v>
      </c>
      <c r="K58" s="7">
        <v>-3.2628517695911199E-2</v>
      </c>
      <c r="L58" s="7">
        <v>0.13472802448922599</v>
      </c>
      <c r="M58" s="23">
        <v>0.106900857146873</v>
      </c>
      <c r="N58" s="19">
        <v>-9.4334640860773894E-2</v>
      </c>
      <c r="O58" s="7">
        <v>1.7562986964488098E-5</v>
      </c>
      <c r="P58" s="7">
        <v>-1.8802783279126899E-2</v>
      </c>
      <c r="Q58" s="7">
        <v>0.76879849959598001</v>
      </c>
      <c r="R58" s="7">
        <v>-8.1132480574252208E-3</v>
      </c>
      <c r="S58" s="7">
        <v>0.81815128323610997</v>
      </c>
      <c r="T58" s="23">
        <v>0.106918346690346</v>
      </c>
      <c r="U58" s="7">
        <v>0.13472802448924201</v>
      </c>
      <c r="V58" s="7">
        <v>1.02026387324844E-6</v>
      </c>
      <c r="W58" s="8">
        <v>0.81815128323568398</v>
      </c>
    </row>
    <row r="59" spans="1:23" x14ac:dyDescent="0.2">
      <c r="A59" s="5" t="s">
        <v>6</v>
      </c>
      <c r="B59" s="6" t="s">
        <v>15</v>
      </c>
      <c r="C59" s="19">
        <v>-0.105017974777058</v>
      </c>
      <c r="D59" s="7">
        <v>8.4618615769467796E-9</v>
      </c>
      <c r="E59" s="23">
        <v>0.10335704514274401</v>
      </c>
      <c r="F59" s="19">
        <v>-8.53038952221713E-2</v>
      </c>
      <c r="G59" s="7">
        <v>7.8834029216981496E-6</v>
      </c>
      <c r="H59" s="23">
        <v>9.89651620365469E-2</v>
      </c>
      <c r="I59" s="19">
        <v>-8.5848264665584498E-2</v>
      </c>
      <c r="J59" s="7">
        <v>1.9590111880676799E-5</v>
      </c>
      <c r="K59" s="7">
        <v>-4.7112749109085202E-2</v>
      </c>
      <c r="L59" s="7">
        <v>2.4860288135909701E-2</v>
      </c>
      <c r="M59" s="23">
        <v>0.10502678439084</v>
      </c>
      <c r="N59" s="19">
        <v>-8.4606099103419694E-2</v>
      </c>
      <c r="O59" s="7">
        <v>1.6457548985230401E-4</v>
      </c>
      <c r="P59" s="7">
        <v>-3.8461899758050401E-2</v>
      </c>
      <c r="Q59" s="7">
        <v>0.59658793315906999</v>
      </c>
      <c r="R59" s="7">
        <v>-4.8701856111529702E-3</v>
      </c>
      <c r="S59" s="7">
        <v>0.90103068108359896</v>
      </c>
      <c r="T59" s="23">
        <v>0.105031911623385</v>
      </c>
      <c r="U59" s="7">
        <v>2.4860288135914701E-2</v>
      </c>
      <c r="V59" s="7">
        <v>1.9590111880679601E-5</v>
      </c>
      <c r="W59" s="8">
        <v>0.90103068108270901</v>
      </c>
    </row>
    <row r="60" spans="1:23" x14ac:dyDescent="0.2">
      <c r="A60" s="5" t="s">
        <v>7</v>
      </c>
      <c r="B60" s="6" t="s">
        <v>15</v>
      </c>
      <c r="C60" s="19">
        <v>-9.9947117536194896E-2</v>
      </c>
      <c r="D60" s="7">
        <v>4.6712383137400703E-8</v>
      </c>
      <c r="E60" s="23">
        <v>0.102255330356567</v>
      </c>
      <c r="F60" s="19">
        <v>-8.53038952221713E-2</v>
      </c>
      <c r="G60" s="7">
        <v>7.8834029216981496E-6</v>
      </c>
      <c r="H60" s="23">
        <v>9.89651620365469E-2</v>
      </c>
      <c r="I60" s="19">
        <v>-7.9343322454581006E-2</v>
      </c>
      <c r="J60" s="7">
        <v>9.2564701275945493E-5</v>
      </c>
      <c r="K60" s="7">
        <v>-4.9144383039238702E-2</v>
      </c>
      <c r="L60" s="7">
        <v>2.0095633659739699E-2</v>
      </c>
      <c r="M60" s="23">
        <v>0.104049877162779</v>
      </c>
      <c r="N60" s="19">
        <v>-8.3303734700884202E-2</v>
      </c>
      <c r="O60" s="7">
        <v>2.4430044175456899E-4</v>
      </c>
      <c r="P60" s="7">
        <v>-7.48903117961085E-2</v>
      </c>
      <c r="Q60" s="7">
        <v>0.28093526682654202</v>
      </c>
      <c r="R60" s="7">
        <v>1.4716314205222699E-2</v>
      </c>
      <c r="S60" s="7">
        <v>0.69715481830619797</v>
      </c>
      <c r="T60" s="23">
        <v>0.104100140772065</v>
      </c>
      <c r="U60" s="7">
        <v>2.0095633659737801E-2</v>
      </c>
      <c r="V60" s="7">
        <v>9.25647012759533E-5</v>
      </c>
      <c r="W60" s="8">
        <v>0.69715481830616199</v>
      </c>
    </row>
    <row r="61" spans="1:23" x14ac:dyDescent="0.2">
      <c r="A61" s="5" t="s">
        <v>26</v>
      </c>
      <c r="B61" s="6" t="s">
        <v>15</v>
      </c>
      <c r="C61" s="19">
        <v>-8.6279640552185205E-2</v>
      </c>
      <c r="D61" s="7">
        <v>1.6356341488142399E-6</v>
      </c>
      <c r="E61" s="23">
        <v>9.9970402190451904E-2</v>
      </c>
      <c r="F61" s="19">
        <v>-8.53038952221713E-2</v>
      </c>
      <c r="G61" s="7">
        <v>7.8834029216981496E-6</v>
      </c>
      <c r="H61" s="23">
        <v>9.89651620365469E-2</v>
      </c>
      <c r="I61" s="19">
        <v>-6.3285567134789694E-2</v>
      </c>
      <c r="J61" s="7">
        <v>1.4979656019541E-3</v>
      </c>
      <c r="K61" s="7">
        <v>-5.6171919170487097E-2</v>
      </c>
      <c r="L61" s="7">
        <v>7.8533301771911198E-3</v>
      </c>
      <c r="M61" s="23">
        <v>0.102322504325152</v>
      </c>
      <c r="N61" s="19">
        <v>-6.7747927985927603E-2</v>
      </c>
      <c r="O61" s="7">
        <v>2.2529546580063002E-3</v>
      </c>
      <c r="P61" s="7">
        <v>-8.7755583711392707E-2</v>
      </c>
      <c r="Q61" s="7">
        <v>0.22250856092048699</v>
      </c>
      <c r="R61" s="7">
        <v>1.7867930902363601E-2</v>
      </c>
      <c r="S61" s="7">
        <v>0.64598839844046196</v>
      </c>
      <c r="T61" s="23">
        <v>0.102392664853096</v>
      </c>
      <c r="U61" s="7">
        <v>7.8533301771896002E-3</v>
      </c>
      <c r="V61" s="7">
        <v>1.49796560195419E-3</v>
      </c>
      <c r="W61" s="8">
        <v>0.64598839844048594</v>
      </c>
    </row>
    <row r="62" spans="1:23" x14ac:dyDescent="0.2">
      <c r="A62" s="5" t="s">
        <v>27</v>
      </c>
      <c r="B62" s="6" t="s">
        <v>15</v>
      </c>
      <c r="C62" s="19">
        <v>-0.106705896203874</v>
      </c>
      <c r="D62" s="7">
        <v>3.23215495821024E-10</v>
      </c>
      <c r="E62" s="23">
        <v>0.105466501103659</v>
      </c>
      <c r="F62" s="19">
        <v>-8.53038952221713E-2</v>
      </c>
      <c r="G62" s="7">
        <v>7.8834029216981496E-6</v>
      </c>
      <c r="H62" s="23">
        <v>9.89651620365469E-2</v>
      </c>
      <c r="I62" s="19">
        <v>-9.1268412982080896E-2</v>
      </c>
      <c r="J62" s="7">
        <v>2.2858790136939E-6</v>
      </c>
      <c r="K62" s="7">
        <v>-3.6102553149994797E-2</v>
      </c>
      <c r="L62" s="7">
        <v>9.5296331899027406E-2</v>
      </c>
      <c r="M62" s="23">
        <v>0.10638773871174401</v>
      </c>
      <c r="N62" s="19">
        <v>-8.7548407469578995E-2</v>
      </c>
      <c r="O62" s="7">
        <v>4.3267567701174201E-5</v>
      </c>
      <c r="P62" s="7">
        <v>-1.1459327221694999E-2</v>
      </c>
      <c r="Q62" s="7">
        <v>0.85995758853884197</v>
      </c>
      <c r="R62" s="7">
        <v>-1.4338415178801399E-2</v>
      </c>
      <c r="S62" s="7">
        <v>0.68739323569546296</v>
      </c>
      <c r="T62" s="23">
        <v>0.106441337903261</v>
      </c>
      <c r="U62" s="7">
        <v>9.5296331899032694E-2</v>
      </c>
      <c r="V62" s="7">
        <v>2.2858790136939402E-6</v>
      </c>
      <c r="W62" s="8">
        <v>0.68739323569538302</v>
      </c>
    </row>
    <row r="63" spans="1:23" x14ac:dyDescent="0.2">
      <c r="A63" s="5" t="s">
        <v>0</v>
      </c>
      <c r="B63" s="6" t="s">
        <v>14</v>
      </c>
      <c r="C63" s="19">
        <v>-7.8676440405515496E-2</v>
      </c>
      <c r="D63" s="7">
        <v>8.3854775414641505E-7</v>
      </c>
      <c r="E63" s="23">
        <v>0.10039862643535</v>
      </c>
      <c r="F63" s="19">
        <v>-0.105519763140435</v>
      </c>
      <c r="G63" s="7">
        <v>5.7144473798175197E-6</v>
      </c>
      <c r="H63" s="23">
        <v>9.9170460997576704E-2</v>
      </c>
      <c r="I63" s="19">
        <v>-6.4099605068605403E-2</v>
      </c>
      <c r="J63" s="7">
        <v>1.0257906366363299E-4</v>
      </c>
      <c r="K63" s="7">
        <v>-8.1101568643407104E-2</v>
      </c>
      <c r="L63" s="7">
        <v>7.3272877568138E-4</v>
      </c>
      <c r="M63" s="23">
        <v>0.104189673744451</v>
      </c>
      <c r="N63" s="19">
        <v>-3.1494529700860703E-2</v>
      </c>
      <c r="O63" s="7">
        <v>0.49345050985987898</v>
      </c>
      <c r="P63" s="7">
        <v>-5.9875873205206001E-2</v>
      </c>
      <c r="Q63" s="7">
        <v>0.104129481165726</v>
      </c>
      <c r="R63" s="7">
        <v>-2.0737987284623501E-2</v>
      </c>
      <c r="S63" s="7">
        <v>0.44760679042868401</v>
      </c>
      <c r="T63" s="23">
        <v>0.104381028824513</v>
      </c>
      <c r="U63" s="7">
        <v>7.3272877568126497E-4</v>
      </c>
      <c r="V63" s="7">
        <v>1.02579063663638E-4</v>
      </c>
      <c r="W63" s="8">
        <v>0.44760679042884999</v>
      </c>
    </row>
    <row r="64" spans="1:23" x14ac:dyDescent="0.2">
      <c r="A64" s="5" t="s">
        <v>1</v>
      </c>
      <c r="B64" s="6" t="s">
        <v>14</v>
      </c>
      <c r="C64" s="19">
        <v>-8.3294249581481405E-2</v>
      </c>
      <c r="D64" s="7">
        <v>3.3626191545998498E-7</v>
      </c>
      <c r="E64" s="23">
        <v>0.100985239411964</v>
      </c>
      <c r="F64" s="19">
        <v>-0.105519763140435</v>
      </c>
      <c r="G64" s="7">
        <v>5.7144473798175197E-6</v>
      </c>
      <c r="H64" s="23">
        <v>9.9170460997576704E-2</v>
      </c>
      <c r="I64" s="19">
        <v>-6.7961256364317907E-2</v>
      </c>
      <c r="J64" s="7">
        <v>6.0721853687274101E-5</v>
      </c>
      <c r="K64" s="7">
        <v>-7.8658273973735801E-2</v>
      </c>
      <c r="L64" s="7">
        <v>1.1101614716659499E-3</v>
      </c>
      <c r="M64" s="23">
        <v>0.10451847046398099</v>
      </c>
      <c r="N64" s="19">
        <v>-3.3330094437869801E-2</v>
      </c>
      <c r="O64" s="7">
        <v>0.47310806514881298</v>
      </c>
      <c r="P64" s="7">
        <v>-5.5696495880748702E-2</v>
      </c>
      <c r="Q64" s="7">
        <v>0.13718629620745099</v>
      </c>
      <c r="R64" s="7">
        <v>-2.21598999091824E-2</v>
      </c>
      <c r="S64" s="7">
        <v>0.42345937187570298</v>
      </c>
      <c r="T64" s="23">
        <v>0.10473097726916999</v>
      </c>
      <c r="U64" s="7">
        <v>1.1101614716657101E-3</v>
      </c>
      <c r="V64" s="7">
        <v>6.0721853687282801E-5</v>
      </c>
      <c r="W64" s="8">
        <v>0.42345937187566002</v>
      </c>
    </row>
    <row r="65" spans="1:23" x14ac:dyDescent="0.2">
      <c r="A65" s="5" t="s">
        <v>2</v>
      </c>
      <c r="B65" s="6" t="s">
        <v>14</v>
      </c>
      <c r="C65" s="19">
        <v>9.3390318646027995E-2</v>
      </c>
      <c r="D65" s="7">
        <v>3.5346062788420601E-8</v>
      </c>
      <c r="E65" s="23">
        <v>0.10243500176655</v>
      </c>
      <c r="F65" s="19">
        <v>-0.105519763140435</v>
      </c>
      <c r="G65" s="7">
        <v>5.7144473798175197E-6</v>
      </c>
      <c r="H65" s="23">
        <v>9.9170460997576704E-2</v>
      </c>
      <c r="I65" s="19">
        <v>7.7014131597358704E-2</v>
      </c>
      <c r="J65" s="7">
        <v>1.4468886470234099E-5</v>
      </c>
      <c r="K65" s="7">
        <v>-7.3022467477991002E-2</v>
      </c>
      <c r="L65" s="7">
        <v>2.69669425421487E-3</v>
      </c>
      <c r="M65" s="23">
        <v>0.105422047798133</v>
      </c>
      <c r="N65" s="19">
        <v>4.88488011842175E-2</v>
      </c>
      <c r="O65" s="7">
        <v>0.295423034184153</v>
      </c>
      <c r="P65" s="7">
        <v>-8.9657298538936697E-2</v>
      </c>
      <c r="Q65" s="7">
        <v>1.10055697557205E-2</v>
      </c>
      <c r="R65" s="7">
        <v>1.83631748542115E-2</v>
      </c>
      <c r="S65" s="7">
        <v>0.51428299839751201</v>
      </c>
      <c r="T65" s="23">
        <v>0.105562989608772</v>
      </c>
      <c r="U65" s="7">
        <v>2.6966942542149398E-3</v>
      </c>
      <c r="V65" s="7">
        <v>1.4468886470234901E-5</v>
      </c>
      <c r="W65" s="8">
        <v>0.51428299839764602</v>
      </c>
    </row>
    <row r="66" spans="1:23" x14ac:dyDescent="0.2">
      <c r="A66" s="5" t="s">
        <v>3</v>
      </c>
      <c r="B66" s="6" t="s">
        <v>14</v>
      </c>
      <c r="C66" s="19">
        <v>-0.110864281398538</v>
      </c>
      <c r="D66" s="7">
        <v>6.6573747366943699E-11</v>
      </c>
      <c r="E66" s="23">
        <v>0.106488456960375</v>
      </c>
      <c r="F66" s="19">
        <v>-0.105519763140435</v>
      </c>
      <c r="G66" s="7">
        <v>5.7144473798175197E-6</v>
      </c>
      <c r="H66" s="23">
        <v>9.9170460997576704E-2</v>
      </c>
      <c r="I66" s="19">
        <v>-9.5594827632064797E-2</v>
      </c>
      <c r="J66" s="7">
        <v>1.20329467617635E-7</v>
      </c>
      <c r="K66" s="7">
        <v>-6.0285357794680798E-2</v>
      </c>
      <c r="L66" s="7">
        <v>1.4400573965583301E-2</v>
      </c>
      <c r="M66" s="23">
        <v>0.108467624346164</v>
      </c>
      <c r="N66" s="19">
        <v>-9.4434127162695405E-2</v>
      </c>
      <c r="O66" s="7">
        <v>5.1954427416266498E-2</v>
      </c>
      <c r="P66" s="7">
        <v>-5.9522629978569698E-2</v>
      </c>
      <c r="Q66" s="7">
        <v>0.12252958686014399</v>
      </c>
      <c r="R66" s="7">
        <v>-7.4227530020895798E-4</v>
      </c>
      <c r="S66" s="7">
        <v>0.97947109472552296</v>
      </c>
      <c r="T66" s="23">
        <v>0.10846784302212099</v>
      </c>
      <c r="U66" s="7">
        <v>1.4400573965585599E-2</v>
      </c>
      <c r="V66" s="7">
        <v>1.2032946761766801E-7</v>
      </c>
      <c r="W66" s="8">
        <v>0.97947109472451799</v>
      </c>
    </row>
    <row r="67" spans="1:23" x14ac:dyDescent="0.2">
      <c r="A67" s="5" t="s">
        <v>4</v>
      </c>
      <c r="B67" s="6" t="s">
        <v>14</v>
      </c>
      <c r="C67" s="19">
        <v>9.9473393508388894E-2</v>
      </c>
      <c r="D67" s="7">
        <v>2.2749808156079301E-7</v>
      </c>
      <c r="E67" s="23">
        <v>0.101236373986118</v>
      </c>
      <c r="F67" s="19">
        <v>-0.105519763140435</v>
      </c>
      <c r="G67" s="7">
        <v>5.7144473798175197E-6</v>
      </c>
      <c r="H67" s="23">
        <v>9.9170460997576704E-2</v>
      </c>
      <c r="I67" s="19">
        <v>9.3718346863701701E-2</v>
      </c>
      <c r="J67" s="7">
        <v>1.06204097575145E-6</v>
      </c>
      <c r="K67" s="7">
        <v>-9.7421859629721594E-2</v>
      </c>
      <c r="L67" s="7">
        <v>2.7087898103691202E-5</v>
      </c>
      <c r="M67" s="23">
        <v>0.107078805283339</v>
      </c>
      <c r="N67" s="19">
        <v>0.11922202715303901</v>
      </c>
      <c r="O67" s="7">
        <v>2.13192025968525E-2</v>
      </c>
      <c r="P67" s="7">
        <v>-8.9122829919748903E-2</v>
      </c>
      <c r="Q67" s="7">
        <v>1.45300549359748E-3</v>
      </c>
      <c r="R67" s="7">
        <v>-1.6675763892951199E-2</v>
      </c>
      <c r="S67" s="7">
        <v>0.59581213060135396</v>
      </c>
      <c r="T67" s="23">
        <v>0.107171866201487</v>
      </c>
      <c r="U67" s="7">
        <v>2.7087898103689599E-5</v>
      </c>
      <c r="V67" s="7">
        <v>1.06204097575154E-6</v>
      </c>
      <c r="W67" s="8">
        <v>0.59581213060153104</v>
      </c>
    </row>
    <row r="68" spans="1:23" x14ac:dyDescent="0.2">
      <c r="A68" s="5" t="s">
        <v>5</v>
      </c>
      <c r="B68" s="6" t="s">
        <v>14</v>
      </c>
      <c r="C68" s="19">
        <v>-0.111082825954885</v>
      </c>
      <c r="D68" s="7">
        <v>1.10496481496338E-10</v>
      </c>
      <c r="E68" s="23">
        <v>0.106160684741574</v>
      </c>
      <c r="F68" s="19">
        <v>-0.105519763140435</v>
      </c>
      <c r="G68" s="7">
        <v>5.7144473798175197E-6</v>
      </c>
      <c r="H68" s="23">
        <v>9.9170460997576704E-2</v>
      </c>
      <c r="I68" s="19">
        <v>-9.5359790440792999E-2</v>
      </c>
      <c r="J68" s="7">
        <v>2.0174571875501801E-7</v>
      </c>
      <c r="K68" s="7">
        <v>-6.0369833000747303E-2</v>
      </c>
      <c r="L68" s="7">
        <v>1.44744099081081E-2</v>
      </c>
      <c r="M68" s="23">
        <v>0.1081375991106</v>
      </c>
      <c r="N68" s="19">
        <v>-9.8671056644215396E-2</v>
      </c>
      <c r="O68" s="7">
        <v>4.65233676039324E-2</v>
      </c>
      <c r="P68" s="7">
        <v>-6.2498370585144299E-2</v>
      </c>
      <c r="Q68" s="7">
        <v>0.104941591606242</v>
      </c>
      <c r="R68" s="7">
        <v>2.1112480738664299E-3</v>
      </c>
      <c r="S68" s="7">
        <v>0.94267091742845399</v>
      </c>
      <c r="T68" s="23">
        <v>0.10813930767895</v>
      </c>
      <c r="U68" s="7">
        <v>1.4474409908106301E-2</v>
      </c>
      <c r="V68" s="7">
        <v>2.0174571875503601E-7</v>
      </c>
      <c r="W68" s="8">
        <v>0.94267091743022102</v>
      </c>
    </row>
    <row r="69" spans="1:23" x14ac:dyDescent="0.2">
      <c r="A69" s="5" t="s">
        <v>6</v>
      </c>
      <c r="B69" s="6" t="s">
        <v>14</v>
      </c>
      <c r="C69" s="19">
        <v>-0.105017974777058</v>
      </c>
      <c r="D69" s="7">
        <v>8.4618615769467796E-9</v>
      </c>
      <c r="E69" s="23">
        <v>0.10335704514274401</v>
      </c>
      <c r="F69" s="19">
        <v>-0.105519763140435</v>
      </c>
      <c r="G69" s="7">
        <v>5.7144473798175197E-6</v>
      </c>
      <c r="H69" s="23">
        <v>9.9170460997576704E-2</v>
      </c>
      <c r="I69" s="19">
        <v>-9.1719307951222101E-2</v>
      </c>
      <c r="J69" s="7">
        <v>8.1141154714554497E-7</v>
      </c>
      <c r="K69" s="7">
        <v>-8.1111917294055202E-2</v>
      </c>
      <c r="L69" s="7">
        <v>6.0817094318187895E-4</v>
      </c>
      <c r="M69" s="23">
        <v>0.10725016894883301</v>
      </c>
      <c r="N69" s="19">
        <v>-0.12687410605789501</v>
      </c>
      <c r="O69" s="7">
        <v>9.3037974007047601E-3</v>
      </c>
      <c r="P69" s="7">
        <v>-0.111214393321223</v>
      </c>
      <c r="Q69" s="7">
        <v>1.40718445554325E-2</v>
      </c>
      <c r="R69" s="7">
        <v>2.32036009211938E-2</v>
      </c>
      <c r="S69" s="7">
        <v>0.43557566197389502</v>
      </c>
      <c r="T69" s="23">
        <v>0.107451187954878</v>
      </c>
      <c r="U69" s="7">
        <v>6.0817094318185304E-4</v>
      </c>
      <c r="V69" s="7">
        <v>8.1141154714561305E-7</v>
      </c>
      <c r="W69" s="8">
        <v>0.43557566197392</v>
      </c>
    </row>
    <row r="70" spans="1:23" x14ac:dyDescent="0.2">
      <c r="A70" s="5" t="s">
        <v>7</v>
      </c>
      <c r="B70" s="6" t="s">
        <v>14</v>
      </c>
      <c r="C70" s="19">
        <v>-9.9947117536194896E-2</v>
      </c>
      <c r="D70" s="7">
        <v>4.6712383137400703E-8</v>
      </c>
      <c r="E70" s="23">
        <v>0.102255330356567</v>
      </c>
      <c r="F70" s="19">
        <v>-0.105519763140435</v>
      </c>
      <c r="G70" s="7">
        <v>5.7144473798175197E-6</v>
      </c>
      <c r="H70" s="23">
        <v>9.9170460997576704E-2</v>
      </c>
      <c r="I70" s="19">
        <v>-8.7162316869163106E-2</v>
      </c>
      <c r="J70" s="7">
        <v>2.75177325657653E-6</v>
      </c>
      <c r="K70" s="7">
        <v>-8.4150071507559099E-2</v>
      </c>
      <c r="L70" s="7">
        <v>3.6203211732117798E-4</v>
      </c>
      <c r="M70" s="23">
        <v>0.10647352316835899</v>
      </c>
      <c r="N70" s="19">
        <v>-0.121689717153752</v>
      </c>
      <c r="O70" s="7">
        <v>1.3320547879708501E-2</v>
      </c>
      <c r="P70" s="7">
        <v>-0.112915267852395</v>
      </c>
      <c r="Q70" s="7">
        <v>1.1467256799329801E-2</v>
      </c>
      <c r="R70" s="7">
        <v>2.2719975036761299E-2</v>
      </c>
      <c r="S70" s="7">
        <v>0.44797436649570999</v>
      </c>
      <c r="T70" s="23">
        <v>0.106664081648944</v>
      </c>
      <c r="U70" s="7">
        <v>3.6203211732108501E-4</v>
      </c>
      <c r="V70" s="7">
        <v>2.7517732565766499E-6</v>
      </c>
      <c r="W70" s="8">
        <v>0.44797436649567801</v>
      </c>
    </row>
    <row r="71" spans="1:23" x14ac:dyDescent="0.2">
      <c r="A71" s="5" t="s">
        <v>26</v>
      </c>
      <c r="B71" s="6" t="s">
        <v>14</v>
      </c>
      <c r="C71" s="19">
        <v>-8.6279640552185205E-2</v>
      </c>
      <c r="D71" s="7">
        <v>1.6356341488142399E-6</v>
      </c>
      <c r="E71" s="23">
        <v>9.9970402190451904E-2</v>
      </c>
      <c r="F71" s="19">
        <v>-0.105519763140435</v>
      </c>
      <c r="G71" s="7">
        <v>5.7144473798175197E-6</v>
      </c>
      <c r="H71" s="23">
        <v>9.9170460997576704E-2</v>
      </c>
      <c r="I71" s="19">
        <v>-6.9105802584351103E-2</v>
      </c>
      <c r="J71" s="7">
        <v>2.1276670673982099E-4</v>
      </c>
      <c r="K71" s="7">
        <v>-8.1085562909346307E-2</v>
      </c>
      <c r="L71" s="7">
        <v>7.6853829761715199E-4</v>
      </c>
      <c r="M71" s="23">
        <v>0.10373384244381199</v>
      </c>
      <c r="N71" s="19">
        <v>-3.5410486345369099E-2</v>
      </c>
      <c r="O71" s="7">
        <v>0.47125002172560998</v>
      </c>
      <c r="P71" s="7">
        <v>-5.4417748255744601E-2</v>
      </c>
      <c r="Q71" s="7">
        <v>0.20896623346259599</v>
      </c>
      <c r="R71" s="7">
        <v>-2.19901614808817E-2</v>
      </c>
      <c r="S71" s="7">
        <v>0.45876066709803498</v>
      </c>
      <c r="T71" s="23">
        <v>0.10391607079639401</v>
      </c>
      <c r="U71" s="7">
        <v>7.6853829761701505E-4</v>
      </c>
      <c r="V71" s="7">
        <v>2.1276670673987E-4</v>
      </c>
      <c r="W71" s="8">
        <v>0.45876066709799102</v>
      </c>
    </row>
    <row r="72" spans="1:23" x14ac:dyDescent="0.2">
      <c r="A72" s="5" t="s">
        <v>27</v>
      </c>
      <c r="B72" s="6" t="s">
        <v>14</v>
      </c>
      <c r="C72" s="19">
        <v>-0.106705896203874</v>
      </c>
      <c r="D72" s="7">
        <v>3.23215495821024E-10</v>
      </c>
      <c r="E72" s="23">
        <v>0.105466501103659</v>
      </c>
      <c r="F72" s="19">
        <v>-0.105519763140435</v>
      </c>
      <c r="G72" s="7">
        <v>5.7144473798175197E-6</v>
      </c>
      <c r="H72" s="23">
        <v>9.9170460997576704E-2</v>
      </c>
      <c r="I72" s="19">
        <v>-9.1179012379924707E-2</v>
      </c>
      <c r="J72" s="7">
        <v>3.7142473319928403E-7</v>
      </c>
      <c r="K72" s="7">
        <v>-6.4333853828534404E-2</v>
      </c>
      <c r="L72" s="7">
        <v>8.6345796956920299E-3</v>
      </c>
      <c r="M72" s="23">
        <v>0.107748162953125</v>
      </c>
      <c r="N72" s="19">
        <v>-7.8298929982390797E-2</v>
      </c>
      <c r="O72" s="7">
        <v>0.102592778412889</v>
      </c>
      <c r="P72" s="7">
        <v>-5.5692507571233799E-2</v>
      </c>
      <c r="Q72" s="7">
        <v>0.14921281207471801</v>
      </c>
      <c r="R72" s="7">
        <v>-8.2854451497513595E-3</v>
      </c>
      <c r="S72" s="7">
        <v>0.77218678373344896</v>
      </c>
      <c r="T72" s="23">
        <v>0.10777586689350099</v>
      </c>
      <c r="U72" s="7">
        <v>8.6345796956928192E-3</v>
      </c>
      <c r="V72" s="7">
        <v>3.7142473319936698E-7</v>
      </c>
      <c r="W72" s="8">
        <v>0.77218678373344096</v>
      </c>
    </row>
    <row r="73" spans="1:23" x14ac:dyDescent="0.2">
      <c r="A73" s="5" t="s">
        <v>0</v>
      </c>
      <c r="B73" s="6" t="s">
        <v>11</v>
      </c>
      <c r="C73" s="19">
        <v>-7.8676440405515496E-2</v>
      </c>
      <c r="D73" s="7">
        <v>8.3854775414641505E-7</v>
      </c>
      <c r="E73" s="23">
        <v>0.10039862643535</v>
      </c>
      <c r="F73" s="19">
        <v>-0.10665372500568999</v>
      </c>
      <c r="G73" s="7">
        <v>2.2262795272877199E-6</v>
      </c>
      <c r="H73" s="23">
        <v>9.9773016808819004E-2</v>
      </c>
      <c r="I73" s="19">
        <v>-6.20082291241821E-2</v>
      </c>
      <c r="J73" s="7">
        <v>1.93064108734018E-4</v>
      </c>
      <c r="K73" s="7">
        <v>-8.1359274688875396E-2</v>
      </c>
      <c r="L73" s="7">
        <v>5.2631111900593597E-4</v>
      </c>
      <c r="M73" s="23">
        <v>0.10439389721636801</v>
      </c>
      <c r="N73" s="19">
        <v>-3.0050577586897401E-2</v>
      </c>
      <c r="O73" s="7">
        <v>0.49557936375322698</v>
      </c>
      <c r="P73" s="7">
        <v>-6.0290051825497702E-2</v>
      </c>
      <c r="Q73" s="7">
        <v>9.1373948112674602E-2</v>
      </c>
      <c r="R73" s="7">
        <v>-2.0769894915567501E-2</v>
      </c>
      <c r="S73" s="7">
        <v>0.43400971982179798</v>
      </c>
      <c r="T73" s="23">
        <v>0.10459693885642</v>
      </c>
      <c r="U73" s="7">
        <v>5.2631111900587895E-4</v>
      </c>
      <c r="V73" s="7">
        <v>1.9306410873399E-4</v>
      </c>
      <c r="W73" s="8">
        <v>0.43400971982185699</v>
      </c>
    </row>
    <row r="74" spans="1:23" x14ac:dyDescent="0.2">
      <c r="A74" s="5" t="s">
        <v>1</v>
      </c>
      <c r="B74" s="6" t="s">
        <v>11</v>
      </c>
      <c r="C74" s="19">
        <v>-8.3294249581481405E-2</v>
      </c>
      <c r="D74" s="7">
        <v>3.3626191545998498E-7</v>
      </c>
      <c r="E74" s="23">
        <v>0.100985239411964</v>
      </c>
      <c r="F74" s="19">
        <v>-0.10665372500568999</v>
      </c>
      <c r="G74" s="7">
        <v>2.2262795272877199E-6</v>
      </c>
      <c r="H74" s="23">
        <v>9.9773016808819004E-2</v>
      </c>
      <c r="I74" s="19">
        <v>-6.5659739164385403E-2</v>
      </c>
      <c r="J74" s="7">
        <v>1.2546507389714099E-4</v>
      </c>
      <c r="K74" s="7">
        <v>-7.8589407138849807E-2</v>
      </c>
      <c r="L74" s="7">
        <v>8.7743255221399495E-4</v>
      </c>
      <c r="M74" s="23">
        <v>0.104662921005235</v>
      </c>
      <c r="N74" s="19">
        <v>-2.8625748550804801E-2</v>
      </c>
      <c r="O74" s="7">
        <v>0.52164709375335105</v>
      </c>
      <c r="P74" s="7">
        <v>-5.3765914924226797E-2</v>
      </c>
      <c r="Q74" s="7">
        <v>0.13928936245116499</v>
      </c>
      <c r="R74" s="7">
        <v>-2.42183644103172E-2</v>
      </c>
      <c r="S74" s="7">
        <v>0.36953957856916297</v>
      </c>
      <c r="T74" s="23">
        <v>0.104929944069939</v>
      </c>
      <c r="U74" s="7">
        <v>8.7743255221393E-4</v>
      </c>
      <c r="V74" s="7">
        <v>1.2546507389714099E-4</v>
      </c>
      <c r="W74" s="8">
        <v>0.36953957856915098</v>
      </c>
    </row>
    <row r="75" spans="1:23" x14ac:dyDescent="0.2">
      <c r="A75" s="5" t="s">
        <v>2</v>
      </c>
      <c r="B75" s="6" t="s">
        <v>11</v>
      </c>
      <c r="C75" s="19">
        <v>9.3390318646027995E-2</v>
      </c>
      <c r="D75" s="7">
        <v>3.5346062788420601E-8</v>
      </c>
      <c r="E75" s="23">
        <v>0.10243500176655</v>
      </c>
      <c r="F75" s="19">
        <v>-0.10665372500568999</v>
      </c>
      <c r="G75" s="7">
        <v>2.2262795272877199E-6</v>
      </c>
      <c r="H75" s="23">
        <v>9.9773016808819004E-2</v>
      </c>
      <c r="I75" s="19">
        <v>7.5253568619839506E-2</v>
      </c>
      <c r="J75" s="7">
        <v>2.5313434766199001E-5</v>
      </c>
      <c r="K75" s="7">
        <v>-7.4092248152323903E-2</v>
      </c>
      <c r="L75" s="7">
        <v>1.7994992014711501E-3</v>
      </c>
      <c r="M75" s="23">
        <v>0.105667639820788</v>
      </c>
      <c r="N75" s="19">
        <v>4.1854166023072299E-2</v>
      </c>
      <c r="O75" s="7">
        <v>0.34906691734338302</v>
      </c>
      <c r="P75" s="7">
        <v>-9.4342336575934299E-2</v>
      </c>
      <c r="Q75" s="7">
        <v>6.0554930403257604E-3</v>
      </c>
      <c r="R75" s="7">
        <v>2.23162584494115E-2</v>
      </c>
      <c r="S75" s="7">
        <v>0.41507994742600302</v>
      </c>
      <c r="T75" s="23">
        <v>0.105887660334744</v>
      </c>
      <c r="U75" s="7">
        <v>1.79949920147117E-3</v>
      </c>
      <c r="V75" s="7">
        <v>2.5313434766193699E-5</v>
      </c>
      <c r="W75" s="8">
        <v>0.41507994742614102</v>
      </c>
    </row>
    <row r="76" spans="1:23" x14ac:dyDescent="0.2">
      <c r="A76" s="5" t="s">
        <v>3</v>
      </c>
      <c r="B76" s="6" t="s">
        <v>11</v>
      </c>
      <c r="C76" s="19">
        <v>-0.110864281398538</v>
      </c>
      <c r="D76" s="7">
        <v>6.6573747366943699E-11</v>
      </c>
      <c r="E76" s="23">
        <v>0.106488456960375</v>
      </c>
      <c r="F76" s="19">
        <v>-0.10665372500568999</v>
      </c>
      <c r="G76" s="7">
        <v>2.2262795272877199E-6</v>
      </c>
      <c r="H76" s="23">
        <v>9.9773016808819004E-2</v>
      </c>
      <c r="I76" s="19">
        <v>-9.3857621023975796E-2</v>
      </c>
      <c r="J76" s="7">
        <v>2.8586252983750399E-7</v>
      </c>
      <c r="K76" s="7">
        <v>-5.98318657334517E-2</v>
      </c>
      <c r="L76" s="7">
        <v>1.33475870103775E-2</v>
      </c>
      <c r="M76" s="23">
        <v>0.10851188992351</v>
      </c>
      <c r="N76" s="19">
        <v>-9.0160151660178295E-2</v>
      </c>
      <c r="O76" s="7">
        <v>5.3432634816706001E-2</v>
      </c>
      <c r="P76" s="7">
        <v>-5.7359255013479098E-2</v>
      </c>
      <c r="Q76" s="7">
        <v>0.12660249278005101</v>
      </c>
      <c r="R76" s="7">
        <v>-2.4173751387998798E-3</v>
      </c>
      <c r="S76" s="7">
        <v>0.93139692691050402</v>
      </c>
      <c r="T76" s="23">
        <v>0.108514337357381</v>
      </c>
      <c r="U76" s="7">
        <v>1.33475870103783E-2</v>
      </c>
      <c r="V76" s="7">
        <v>2.8586252983750299E-7</v>
      </c>
      <c r="W76" s="8">
        <v>0.93139692691013898</v>
      </c>
    </row>
    <row r="77" spans="1:23" x14ac:dyDescent="0.2">
      <c r="A77" s="5" t="s">
        <v>4</v>
      </c>
      <c r="B77" s="6" t="s">
        <v>11</v>
      </c>
      <c r="C77" s="19">
        <v>9.9473393508388894E-2</v>
      </c>
      <c r="D77" s="7">
        <v>2.2749808156079301E-7</v>
      </c>
      <c r="E77" s="23">
        <v>0.101236373986118</v>
      </c>
      <c r="F77" s="19">
        <v>-0.10665372500568999</v>
      </c>
      <c r="G77" s="7">
        <v>2.2262795272877199E-6</v>
      </c>
      <c r="H77" s="23">
        <v>9.9773016808819004E-2</v>
      </c>
      <c r="I77" s="19">
        <v>9.2924381106399598E-2</v>
      </c>
      <c r="J77" s="7">
        <v>1.3154639644445399E-6</v>
      </c>
      <c r="K77" s="7">
        <v>-9.8132157767647193E-2</v>
      </c>
      <c r="L77" s="7">
        <v>1.3023161849512E-5</v>
      </c>
      <c r="M77" s="23">
        <v>0.107539994996288</v>
      </c>
      <c r="N77" s="19">
        <v>0.115250646552086</v>
      </c>
      <c r="O77" s="7">
        <v>1.78330811425708E-2</v>
      </c>
      <c r="P77" s="7">
        <v>-9.0457324117681606E-2</v>
      </c>
      <c r="Q77" s="7">
        <v>9.0099119526362197E-4</v>
      </c>
      <c r="R77" s="7">
        <v>-1.50332099331062E-2</v>
      </c>
      <c r="S77" s="7">
        <v>0.61733202788486896</v>
      </c>
      <c r="T77" s="23">
        <v>0.107622521082391</v>
      </c>
      <c r="U77" s="7">
        <v>1.3023161849510399E-5</v>
      </c>
      <c r="V77" s="7">
        <v>1.31546396444425E-6</v>
      </c>
      <c r="W77" s="8">
        <v>0.61733202788501895</v>
      </c>
    </row>
    <row r="78" spans="1:23" x14ac:dyDescent="0.2">
      <c r="A78" s="5" t="s">
        <v>5</v>
      </c>
      <c r="B78" s="6" t="s">
        <v>11</v>
      </c>
      <c r="C78" s="19">
        <v>-0.111082825954885</v>
      </c>
      <c r="D78" s="7">
        <v>1.10496481496338E-10</v>
      </c>
      <c r="E78" s="23">
        <v>0.106160684741574</v>
      </c>
      <c r="F78" s="19">
        <v>-0.10665372500568999</v>
      </c>
      <c r="G78" s="7">
        <v>2.2262795272877199E-6</v>
      </c>
      <c r="H78" s="23">
        <v>9.9773016808819004E-2</v>
      </c>
      <c r="I78" s="19">
        <v>-9.3507119438718297E-2</v>
      </c>
      <c r="J78" s="7">
        <v>5.1408049417611398E-7</v>
      </c>
      <c r="K78" s="7">
        <v>-5.9410559642102297E-2</v>
      </c>
      <c r="L78" s="7">
        <v>1.4467127759690701E-2</v>
      </c>
      <c r="M78" s="23">
        <v>0.108137892226617</v>
      </c>
      <c r="N78" s="19">
        <v>-8.9551602167483493E-2</v>
      </c>
      <c r="O78" s="7">
        <v>6.1092008242985198E-2</v>
      </c>
      <c r="P78" s="7">
        <v>-5.68346193268702E-2</v>
      </c>
      <c r="Q78" s="7">
        <v>0.13053456833941901</v>
      </c>
      <c r="R78" s="7">
        <v>-2.57209177613478E-3</v>
      </c>
      <c r="S78" s="7">
        <v>0.92843398778889996</v>
      </c>
      <c r="T78" s="23">
        <v>0.108140557332066</v>
      </c>
      <c r="U78" s="7">
        <v>1.4467127759690101E-2</v>
      </c>
      <c r="V78" s="7">
        <v>5.1408049417606898E-7</v>
      </c>
      <c r="W78" s="8">
        <v>0.92843398778807795</v>
      </c>
    </row>
    <row r="79" spans="1:23" x14ac:dyDescent="0.2">
      <c r="A79" s="5" t="s">
        <v>6</v>
      </c>
      <c r="B79" s="6" t="s">
        <v>11</v>
      </c>
      <c r="C79" s="19">
        <v>-0.105017974777058</v>
      </c>
      <c r="D79" s="7">
        <v>8.4618615769467796E-9</v>
      </c>
      <c r="E79" s="23">
        <v>0.10335704514274401</v>
      </c>
      <c r="F79" s="19">
        <v>-0.10665372500568999</v>
      </c>
      <c r="G79" s="7">
        <v>2.2262795272877199E-6</v>
      </c>
      <c r="H79" s="23">
        <v>9.9773016808819004E-2</v>
      </c>
      <c r="I79" s="19">
        <v>-9.0482296234127804E-2</v>
      </c>
      <c r="J79" s="7">
        <v>1.1900121140778399E-6</v>
      </c>
      <c r="K79" s="7">
        <v>-8.2280178223322897E-2</v>
      </c>
      <c r="L79" s="7">
        <v>3.4284703416249398E-4</v>
      </c>
      <c r="M79" s="23">
        <v>0.107603718742416</v>
      </c>
      <c r="N79" s="19">
        <v>-0.12220501891954599</v>
      </c>
      <c r="O79" s="7">
        <v>8.3163856135929793E-3</v>
      </c>
      <c r="P79" s="7">
        <v>-0.110201491456838</v>
      </c>
      <c r="Q79" s="7">
        <v>1.1916844837132399E-2</v>
      </c>
      <c r="R79" s="7">
        <v>2.1553195087708098E-2</v>
      </c>
      <c r="S79" s="7">
        <v>0.454172957573519</v>
      </c>
      <c r="T79" s="23">
        <v>0.107788895030017</v>
      </c>
      <c r="U79" s="7">
        <v>3.4284703416247999E-4</v>
      </c>
      <c r="V79" s="7">
        <v>1.19001211407761E-6</v>
      </c>
      <c r="W79" s="8">
        <v>0.454172957573652</v>
      </c>
    </row>
    <row r="80" spans="1:23" x14ac:dyDescent="0.2">
      <c r="A80" s="5" t="s">
        <v>7</v>
      </c>
      <c r="B80" s="6" t="s">
        <v>11</v>
      </c>
      <c r="C80" s="19">
        <v>-9.9947117536194896E-2</v>
      </c>
      <c r="D80" s="7">
        <v>4.6712383137400703E-8</v>
      </c>
      <c r="E80" s="23">
        <v>0.102255330356567</v>
      </c>
      <c r="F80" s="19">
        <v>-0.10665372500568999</v>
      </c>
      <c r="G80" s="7">
        <v>2.2262795272877199E-6</v>
      </c>
      <c r="H80" s="23">
        <v>9.9773016808819004E-2</v>
      </c>
      <c r="I80" s="19">
        <v>-8.6116853703197396E-2</v>
      </c>
      <c r="J80" s="7">
        <v>3.6942387430388299E-6</v>
      </c>
      <c r="K80" s="7">
        <v>-8.5547465254114205E-2</v>
      </c>
      <c r="L80" s="7">
        <v>1.8668547529689599E-4</v>
      </c>
      <c r="M80" s="23">
        <v>0.106884355546431</v>
      </c>
      <c r="N80" s="19">
        <v>-0.10634253692441099</v>
      </c>
      <c r="O80" s="7">
        <v>2.2080328602212599E-2</v>
      </c>
      <c r="P80" s="7">
        <v>-0.102886887543398</v>
      </c>
      <c r="Q80" s="7">
        <v>1.6936978148043499E-2</v>
      </c>
      <c r="R80" s="7">
        <v>1.3711367422374001E-2</v>
      </c>
      <c r="S80" s="7">
        <v>0.63462647165939201</v>
      </c>
      <c r="T80" s="23">
        <v>0.106959070082425</v>
      </c>
      <c r="U80" s="7">
        <v>1.8668547529687501E-4</v>
      </c>
      <c r="V80" s="7">
        <v>3.6942387430384199E-6</v>
      </c>
      <c r="W80" s="8">
        <v>0.63462647165932495</v>
      </c>
    </row>
    <row r="81" spans="1:23" x14ac:dyDescent="0.2">
      <c r="A81" s="5" t="s">
        <v>26</v>
      </c>
      <c r="B81" s="6" t="s">
        <v>11</v>
      </c>
      <c r="C81" s="19">
        <v>-8.6279640552185205E-2</v>
      </c>
      <c r="D81" s="7">
        <v>1.6356341488142399E-6</v>
      </c>
      <c r="E81" s="23">
        <v>9.9970402190451904E-2</v>
      </c>
      <c r="F81" s="19">
        <v>-0.10665372500568999</v>
      </c>
      <c r="G81" s="7">
        <v>2.2262795272877199E-6</v>
      </c>
      <c r="H81" s="23">
        <v>9.9773016808819004E-2</v>
      </c>
      <c r="I81" s="19">
        <v>-6.6581931449295806E-2</v>
      </c>
      <c r="J81" s="7">
        <v>4.0629790351957601E-4</v>
      </c>
      <c r="K81" s="7">
        <v>-8.1378755485524104E-2</v>
      </c>
      <c r="L81" s="7">
        <v>5.5808712798144898E-4</v>
      </c>
      <c r="M81" s="23">
        <v>0.10393133045444899</v>
      </c>
      <c r="N81" s="19">
        <v>-3.5696735686914602E-2</v>
      </c>
      <c r="O81" s="7">
        <v>0.450434034704632</v>
      </c>
      <c r="P81" s="7">
        <v>-5.6403130712962102E-2</v>
      </c>
      <c r="Q81" s="7">
        <v>0.18211435246261201</v>
      </c>
      <c r="R81" s="7">
        <v>-2.0660700754938199E-2</v>
      </c>
      <c r="S81" s="7">
        <v>0.476668351926128</v>
      </c>
      <c r="T81" s="23">
        <v>0.104099433700752</v>
      </c>
      <c r="U81" s="7">
        <v>5.5808712798131302E-4</v>
      </c>
      <c r="V81" s="7">
        <v>4.06297903519523E-4</v>
      </c>
      <c r="W81" s="8">
        <v>0.476668351926192</v>
      </c>
    </row>
    <row r="82" spans="1:23" x14ac:dyDescent="0.2">
      <c r="A82" s="5" t="s">
        <v>27</v>
      </c>
      <c r="B82" s="6" t="s">
        <v>11</v>
      </c>
      <c r="C82" s="19">
        <v>-0.106705896203874</v>
      </c>
      <c r="D82" s="7">
        <v>3.23215495821024E-10</v>
      </c>
      <c r="E82" s="23">
        <v>0.105466501103659</v>
      </c>
      <c r="F82" s="19">
        <v>-0.10665372500568999</v>
      </c>
      <c r="G82" s="7">
        <v>2.2262795272877199E-6</v>
      </c>
      <c r="H82" s="23">
        <v>9.9773016808819004E-2</v>
      </c>
      <c r="I82" s="19">
        <v>-8.9228487308048596E-2</v>
      </c>
      <c r="J82" s="7">
        <v>9.2853766469648695E-7</v>
      </c>
      <c r="K82" s="7">
        <v>-6.3416712027677596E-2</v>
      </c>
      <c r="L82" s="7">
        <v>8.4414871183528892E-3</v>
      </c>
      <c r="M82" s="23">
        <v>0.10776152520539101</v>
      </c>
      <c r="N82" s="19">
        <v>-6.8755359269727701E-2</v>
      </c>
      <c r="O82" s="7">
        <v>0.13664299065987401</v>
      </c>
      <c r="P82" s="7">
        <v>-4.9481630399708702E-2</v>
      </c>
      <c r="Q82" s="7">
        <v>0.18839565363010999</v>
      </c>
      <c r="R82" s="7">
        <v>-1.34585861181223E-2</v>
      </c>
      <c r="S82" s="7">
        <v>0.62976171056735397</v>
      </c>
      <c r="T82" s="23">
        <v>0.10783832944600399</v>
      </c>
      <c r="U82" s="7">
        <v>8.4414871183524001E-3</v>
      </c>
      <c r="V82" s="7">
        <v>9.2853766469628302E-7</v>
      </c>
      <c r="W82" s="8">
        <v>0.62976171056729602</v>
      </c>
    </row>
    <row r="83" spans="1:23" x14ac:dyDescent="0.2">
      <c r="A83" s="5" t="s">
        <v>0</v>
      </c>
      <c r="B83" s="6" t="s">
        <v>17</v>
      </c>
      <c r="C83" s="19">
        <v>-7.8676440405515496E-2</v>
      </c>
      <c r="D83" s="7">
        <v>8.3854775414641505E-7</v>
      </c>
      <c r="E83" s="23">
        <v>0.10039862643535</v>
      </c>
      <c r="F83" s="19">
        <v>-0.12399114072726</v>
      </c>
      <c r="G83" s="7">
        <v>7.7121478731363298E-12</v>
      </c>
      <c r="H83" s="23">
        <v>0.107883254829273</v>
      </c>
      <c r="I83" s="19">
        <v>-1.2771961984987401E-2</v>
      </c>
      <c r="J83" s="7">
        <v>0.54283645328708197</v>
      </c>
      <c r="K83" s="7">
        <v>-0.114491026158052</v>
      </c>
      <c r="L83" s="7">
        <v>1.67808780585365E-6</v>
      </c>
      <c r="M83" s="23">
        <v>0.108005578574245</v>
      </c>
      <c r="N83" s="19">
        <v>-9.3253676350482408E-3</v>
      </c>
      <c r="O83" s="7">
        <v>0.75340641087347204</v>
      </c>
      <c r="P83" s="7">
        <v>-0.109143051008669</v>
      </c>
      <c r="Q83" s="7">
        <v>6.9021268918008499E-3</v>
      </c>
      <c r="R83" s="7">
        <v>-4.1343154709043897E-3</v>
      </c>
      <c r="S83" s="7">
        <v>0.86956235906047596</v>
      </c>
      <c r="T83" s="23">
        <v>0.108014489014207</v>
      </c>
      <c r="U83" s="7">
        <v>1.6780878058535E-6</v>
      </c>
      <c r="V83" s="7">
        <v>0.542836453287042</v>
      </c>
      <c r="W83" s="8">
        <v>0.86956235906056101</v>
      </c>
    </row>
    <row r="84" spans="1:23" x14ac:dyDescent="0.2">
      <c r="A84" s="5" t="s">
        <v>1</v>
      </c>
      <c r="B84" s="6" t="s">
        <v>17</v>
      </c>
      <c r="C84" s="19">
        <v>-8.3294249581481405E-2</v>
      </c>
      <c r="D84" s="7">
        <v>3.3626191545998498E-7</v>
      </c>
      <c r="E84" s="23">
        <v>0.100985239411964</v>
      </c>
      <c r="F84" s="19">
        <v>-0.12399114072726</v>
      </c>
      <c r="G84" s="7">
        <v>7.7121478731363298E-12</v>
      </c>
      <c r="H84" s="23">
        <v>0.107883254829273</v>
      </c>
      <c r="I84" s="19">
        <v>-1.32910810278128E-2</v>
      </c>
      <c r="J84" s="7">
        <v>0.54985430048272499</v>
      </c>
      <c r="K84" s="7">
        <v>-0.113892253615761</v>
      </c>
      <c r="L84" s="7">
        <v>4.2292222786407497E-6</v>
      </c>
      <c r="M84" s="23">
        <v>0.10800137385083999</v>
      </c>
      <c r="N84" s="19">
        <v>-1.6581900967355501E-2</v>
      </c>
      <c r="O84" s="7">
        <v>0.57966411423390896</v>
      </c>
      <c r="P84" s="7">
        <v>-0.119685133777896</v>
      </c>
      <c r="Q84" s="7">
        <v>5.5104972527872196E-3</v>
      </c>
      <c r="R84" s="7">
        <v>4.2625066848028196E-3</v>
      </c>
      <c r="S84" s="7">
        <v>0.86963777635602701</v>
      </c>
      <c r="T84" s="23">
        <v>0.108010273939008</v>
      </c>
      <c r="U84" s="7">
        <v>4.22922227863989E-6</v>
      </c>
      <c r="V84" s="7">
        <v>0.549854300482708</v>
      </c>
      <c r="W84" s="8">
        <v>0.86963777635631601</v>
      </c>
    </row>
    <row r="85" spans="1:23" x14ac:dyDescent="0.2">
      <c r="A85" s="5" t="s">
        <v>2</v>
      </c>
      <c r="B85" s="6" t="s">
        <v>17</v>
      </c>
      <c r="C85" s="19">
        <v>9.3390318646027995E-2</v>
      </c>
      <c r="D85" s="7">
        <v>3.5346062788420601E-8</v>
      </c>
      <c r="E85" s="23">
        <v>0.10243500176655</v>
      </c>
      <c r="F85" s="19">
        <v>-0.12399114072726</v>
      </c>
      <c r="G85" s="7">
        <v>7.7121478731363298E-12</v>
      </c>
      <c r="H85" s="23">
        <v>0.107883254829273</v>
      </c>
      <c r="I85" s="19">
        <v>1.7615359644337799E-2</v>
      </c>
      <c r="J85" s="7">
        <v>0.47986419898574201</v>
      </c>
      <c r="K85" s="7">
        <v>-0.11008109560751</v>
      </c>
      <c r="L85" s="7">
        <v>3.8554362232695998E-5</v>
      </c>
      <c r="M85" s="23">
        <v>0.10804814224485899</v>
      </c>
      <c r="N85" s="19">
        <v>2.1334457975724499E-2</v>
      </c>
      <c r="O85" s="7">
        <v>0.47773970843529201</v>
      </c>
      <c r="P85" s="7">
        <v>-0.107362008019229</v>
      </c>
      <c r="Q85" s="7">
        <v>2.63386662694725E-4</v>
      </c>
      <c r="R85" s="7">
        <v>-6.4381032975671304E-3</v>
      </c>
      <c r="S85" s="7">
        <v>0.824477724474039</v>
      </c>
      <c r="T85" s="23">
        <v>0.10806439534565999</v>
      </c>
      <c r="U85" s="7">
        <v>3.8554362232695198E-5</v>
      </c>
      <c r="V85" s="7">
        <v>0.47986419898562299</v>
      </c>
      <c r="W85" s="8">
        <v>0.82447772447496503</v>
      </c>
    </row>
    <row r="86" spans="1:23" x14ac:dyDescent="0.2">
      <c r="A86" s="5" t="s">
        <v>3</v>
      </c>
      <c r="B86" s="6" t="s">
        <v>17</v>
      </c>
      <c r="C86" s="19">
        <v>-0.110864281398538</v>
      </c>
      <c r="D86" s="7">
        <v>6.6573747366943699E-11</v>
      </c>
      <c r="E86" s="23">
        <v>0.106488456960375</v>
      </c>
      <c r="F86" s="19">
        <v>-0.12399114072726</v>
      </c>
      <c r="G86" s="7">
        <v>7.7121478731363298E-12</v>
      </c>
      <c r="H86" s="23">
        <v>0.107883254829273</v>
      </c>
      <c r="I86" s="19">
        <v>-5.2576035735742703E-2</v>
      </c>
      <c r="J86" s="7">
        <v>4.7172130908693301E-2</v>
      </c>
      <c r="K86" s="7">
        <v>-8.0780937373346198E-2</v>
      </c>
      <c r="L86" s="7">
        <v>4.28694346010114E-3</v>
      </c>
      <c r="M86" s="23">
        <v>0.10918364307358799</v>
      </c>
      <c r="N86" s="19">
        <v>-5.7433752509501203E-2</v>
      </c>
      <c r="O86" s="7">
        <v>6.6766570226828401E-2</v>
      </c>
      <c r="P86" s="7">
        <v>-9.3941415071075701E-2</v>
      </c>
      <c r="Q86" s="7">
        <v>7.8550175788474202E-2</v>
      </c>
      <c r="R86" s="7">
        <v>8.3345120577755505E-3</v>
      </c>
      <c r="S86" s="7">
        <v>0.77136839839855897</v>
      </c>
      <c r="T86" s="23">
        <v>0.109211507220115</v>
      </c>
      <c r="U86" s="7">
        <v>4.2869434601014497E-3</v>
      </c>
      <c r="V86" s="7">
        <v>4.71721309086977E-2</v>
      </c>
      <c r="W86" s="8">
        <v>0.77136839839863403</v>
      </c>
    </row>
    <row r="87" spans="1:23" x14ac:dyDescent="0.2">
      <c r="A87" s="5" t="s">
        <v>4</v>
      </c>
      <c r="B87" s="6" t="s">
        <v>17</v>
      </c>
      <c r="C87" s="19">
        <v>9.9473393508388894E-2</v>
      </c>
      <c r="D87" s="7">
        <v>2.2749808156079301E-7</v>
      </c>
      <c r="E87" s="23">
        <v>0.101236373986118</v>
      </c>
      <c r="F87" s="19">
        <v>-0.12399114072726</v>
      </c>
      <c r="G87" s="7">
        <v>7.7121478731363298E-12</v>
      </c>
      <c r="H87" s="23">
        <v>0.107883254829273</v>
      </c>
      <c r="I87" s="19">
        <v>2.84212828050018E-2</v>
      </c>
      <c r="J87" s="7">
        <v>0.24594838791057999</v>
      </c>
      <c r="K87" s="7">
        <v>-0.107190609686577</v>
      </c>
      <c r="L87" s="7">
        <v>3.7429776569132398E-6</v>
      </c>
      <c r="M87" s="23">
        <v>0.108327855305678</v>
      </c>
      <c r="N87" s="19">
        <v>4.4089263476651298E-2</v>
      </c>
      <c r="O87" s="7">
        <v>0.12883139302472299</v>
      </c>
      <c r="P87" s="7">
        <v>-9.9704663957847106E-2</v>
      </c>
      <c r="Q87" s="7">
        <v>4.18132069169752E-5</v>
      </c>
      <c r="R87" s="7">
        <v>-3.6022632205572003E-2</v>
      </c>
      <c r="S87" s="7">
        <v>0.31440358457619799</v>
      </c>
      <c r="T87" s="23">
        <v>0.10866209492081</v>
      </c>
      <c r="U87" s="7">
        <v>3.74297765691333E-6</v>
      </c>
      <c r="V87" s="7">
        <v>0.24594838791059501</v>
      </c>
      <c r="W87" s="8">
        <v>0.31440358457614898</v>
      </c>
    </row>
    <row r="88" spans="1:23" x14ac:dyDescent="0.2">
      <c r="A88" s="5" t="s">
        <v>5</v>
      </c>
      <c r="B88" s="6" t="s">
        <v>17</v>
      </c>
      <c r="C88" s="19">
        <v>-0.111082825954885</v>
      </c>
      <c r="D88" s="7">
        <v>1.10496481496338E-10</v>
      </c>
      <c r="E88" s="23">
        <v>0.106160684741574</v>
      </c>
      <c r="F88" s="19">
        <v>-0.12399114072726</v>
      </c>
      <c r="G88" s="7">
        <v>7.7121478731363298E-12</v>
      </c>
      <c r="H88" s="23">
        <v>0.107883254829273</v>
      </c>
      <c r="I88" s="19">
        <v>-4.88040396426438E-2</v>
      </c>
      <c r="J88" s="7">
        <v>7.6161694948968794E-2</v>
      </c>
      <c r="K88" s="7">
        <v>-8.3782122012102E-2</v>
      </c>
      <c r="L88" s="7">
        <v>3.8478053282466102E-3</v>
      </c>
      <c r="M88" s="23">
        <v>0.108921596470291</v>
      </c>
      <c r="N88" s="19">
        <v>-5.9448600078665897E-2</v>
      </c>
      <c r="O88" s="7">
        <v>6.5863944406381394E-2</v>
      </c>
      <c r="P88" s="7">
        <v>-0.111615177685463</v>
      </c>
      <c r="Q88" s="7">
        <v>3.5007997443074201E-2</v>
      </c>
      <c r="R88" s="7">
        <v>1.7770246656009299E-2</v>
      </c>
      <c r="S88" s="7">
        <v>0.52971818128677595</v>
      </c>
      <c r="T88" s="23">
        <v>0.109051950151013</v>
      </c>
      <c r="U88" s="7">
        <v>3.84780532824683E-3</v>
      </c>
      <c r="V88" s="7">
        <v>7.6161694948973999E-2</v>
      </c>
      <c r="W88" s="8">
        <v>0.52971818128669501</v>
      </c>
    </row>
    <row r="89" spans="1:23" x14ac:dyDescent="0.2">
      <c r="A89" s="5" t="s">
        <v>6</v>
      </c>
      <c r="B89" s="6" t="s">
        <v>17</v>
      </c>
      <c r="C89" s="19">
        <v>-0.105017974777058</v>
      </c>
      <c r="D89" s="7">
        <v>8.4618615769467796E-9</v>
      </c>
      <c r="E89" s="23">
        <v>0.10335704514274401</v>
      </c>
      <c r="F89" s="19">
        <v>-0.12399114072726</v>
      </c>
      <c r="G89" s="7">
        <v>7.7121478731363298E-12</v>
      </c>
      <c r="H89" s="23">
        <v>0.107883254829273</v>
      </c>
      <c r="I89" s="19">
        <v>-3.7263221259243098E-2</v>
      </c>
      <c r="J89" s="7">
        <v>0.13340360620032499</v>
      </c>
      <c r="K89" s="7">
        <v>-9.8669956172938694E-2</v>
      </c>
      <c r="L89" s="7">
        <v>6.6113109741221599E-5</v>
      </c>
      <c r="M89" s="23">
        <v>0.10862704475568399</v>
      </c>
      <c r="N89" s="19">
        <v>-4.8293405164251603E-2</v>
      </c>
      <c r="O89" s="7">
        <v>0.103877741366888</v>
      </c>
      <c r="P89" s="7">
        <v>-0.135344149611552</v>
      </c>
      <c r="Q89" s="7">
        <v>2.2975902507598501E-2</v>
      </c>
      <c r="R89" s="7">
        <v>2.15487385032797E-2</v>
      </c>
      <c r="S89" s="7">
        <v>0.49806202122316301</v>
      </c>
      <c r="T89" s="23">
        <v>0.108778614267836</v>
      </c>
      <c r="U89" s="7">
        <v>6.6113109741231804E-5</v>
      </c>
      <c r="V89" s="7">
        <v>0.133403606200343</v>
      </c>
      <c r="W89" s="8">
        <v>0.49806202122306797</v>
      </c>
    </row>
    <row r="90" spans="1:23" x14ac:dyDescent="0.2">
      <c r="A90" s="5" t="s">
        <v>7</v>
      </c>
      <c r="B90" s="6" t="s">
        <v>17</v>
      </c>
      <c r="C90" s="19">
        <v>-9.9947117536194896E-2</v>
      </c>
      <c r="D90" s="7">
        <v>4.6712383137400703E-8</v>
      </c>
      <c r="E90" s="23">
        <v>0.102255330356567</v>
      </c>
      <c r="F90" s="19">
        <v>-0.12399114072726</v>
      </c>
      <c r="G90" s="7">
        <v>7.7121478731363298E-12</v>
      </c>
      <c r="H90" s="23">
        <v>0.107883254829273</v>
      </c>
      <c r="I90" s="19">
        <v>-1.9520516880538599E-2</v>
      </c>
      <c r="J90" s="7">
        <v>0.46021613430545499</v>
      </c>
      <c r="K90" s="7">
        <v>-0.109941584863683</v>
      </c>
      <c r="L90" s="7">
        <v>2.8311022683507999E-5</v>
      </c>
      <c r="M90" s="23">
        <v>0.108063400596476</v>
      </c>
      <c r="N90" s="19">
        <v>-3.2202603095889001E-2</v>
      </c>
      <c r="O90" s="7">
        <v>0.29536846618982299</v>
      </c>
      <c r="P90" s="7">
        <v>-0.152101454352911</v>
      </c>
      <c r="Q90" s="7">
        <v>9.4428391752435295E-3</v>
      </c>
      <c r="R90" s="7">
        <v>2.4949697003443499E-2</v>
      </c>
      <c r="S90" s="7">
        <v>0.420791943288023</v>
      </c>
      <c r="T90" s="23">
        <v>0.108277513151424</v>
      </c>
      <c r="U90" s="7">
        <v>2.8311022683501101E-5</v>
      </c>
      <c r="V90" s="7">
        <v>0.46021613430536101</v>
      </c>
      <c r="W90" s="8">
        <v>0.42079194328809</v>
      </c>
    </row>
    <row r="91" spans="1:23" x14ac:dyDescent="0.2">
      <c r="A91" s="5" t="s">
        <v>26</v>
      </c>
      <c r="B91" s="6" t="s">
        <v>17</v>
      </c>
      <c r="C91" s="19">
        <v>-8.6279640552185205E-2</v>
      </c>
      <c r="D91" s="7">
        <v>1.6356341488142399E-6</v>
      </c>
      <c r="E91" s="23">
        <v>9.9970402190451904E-2</v>
      </c>
      <c r="F91" s="19">
        <v>-0.12399114072726</v>
      </c>
      <c r="G91" s="7">
        <v>7.7121478731363298E-12</v>
      </c>
      <c r="H91" s="23">
        <v>0.107883254829273</v>
      </c>
      <c r="I91" s="19">
        <v>-4.4124468754596202E-3</v>
      </c>
      <c r="J91" s="7">
        <v>0.856956778120747</v>
      </c>
      <c r="K91" s="7">
        <v>-0.120951362060377</v>
      </c>
      <c r="L91" s="7">
        <v>1.0255009729530801E-6</v>
      </c>
      <c r="M91" s="23">
        <v>0.10789398786422499</v>
      </c>
      <c r="N91" s="19">
        <v>-2.2724984331189101E-2</v>
      </c>
      <c r="O91" s="7">
        <v>0.44690306279340702</v>
      </c>
      <c r="P91" s="7">
        <v>-0.17587858667661599</v>
      </c>
      <c r="Q91" s="7">
        <v>2.0514263561973501E-3</v>
      </c>
      <c r="R91" s="7">
        <v>3.3188795523250499E-2</v>
      </c>
      <c r="S91" s="7">
        <v>0.285067420875045</v>
      </c>
      <c r="T91" s="23">
        <v>0.108271560635907</v>
      </c>
      <c r="U91" s="7">
        <v>1.02550097295283E-6</v>
      </c>
      <c r="V91" s="7">
        <v>0.85695677812078497</v>
      </c>
      <c r="W91" s="8">
        <v>0.28506742087509201</v>
      </c>
    </row>
    <row r="92" spans="1:23" ht="17" thickBot="1" x14ac:dyDescent="0.25">
      <c r="A92" s="9" t="s">
        <v>27</v>
      </c>
      <c r="B92" s="10" t="s">
        <v>17</v>
      </c>
      <c r="C92" s="20">
        <v>-0.106705896203874</v>
      </c>
      <c r="D92" s="11">
        <v>3.23215495821024E-10</v>
      </c>
      <c r="E92" s="24">
        <v>0.105466501103659</v>
      </c>
      <c r="F92" s="20">
        <v>-0.12399114072726</v>
      </c>
      <c r="G92" s="11">
        <v>7.7121478731363298E-12</v>
      </c>
      <c r="H92" s="24">
        <v>0.107883254829273</v>
      </c>
      <c r="I92" s="20">
        <v>-4.36633801047807E-2</v>
      </c>
      <c r="J92" s="11">
        <v>9.3394799847226595E-2</v>
      </c>
      <c r="K92" s="11">
        <v>-8.8499966424293003E-2</v>
      </c>
      <c r="L92" s="11">
        <v>1.46616747164027E-3</v>
      </c>
      <c r="M92" s="24">
        <v>0.108812667566453</v>
      </c>
      <c r="N92" s="20">
        <v>-4.1363803356506398E-2</v>
      </c>
      <c r="O92" s="11">
        <v>0.18211483806270001</v>
      </c>
      <c r="P92" s="11">
        <v>-8.2373346946645803E-2</v>
      </c>
      <c r="Q92" s="11">
        <v>0.118662643654317</v>
      </c>
      <c r="R92" s="11">
        <v>-3.90160131524519E-3</v>
      </c>
      <c r="S92" s="11">
        <v>0.89137832889580804</v>
      </c>
      <c r="T92" s="24">
        <v>0.10881882405856599</v>
      </c>
      <c r="U92" s="11">
        <v>1.46616747164044E-3</v>
      </c>
      <c r="V92" s="11">
        <v>9.3394799847238003E-2</v>
      </c>
      <c r="W92" s="12">
        <v>0.89137832889462698</v>
      </c>
    </row>
  </sheetData>
  <sortState ref="A3:W92">
    <sortCondition ref="B3:B92"/>
  </sortState>
  <mergeCells count="9">
    <mergeCell ref="W1:W2"/>
    <mergeCell ref="U1:U2"/>
    <mergeCell ref="V1:V2"/>
    <mergeCell ref="N1:T1"/>
    <mergeCell ref="A1:A2"/>
    <mergeCell ref="B1:B2"/>
    <mergeCell ref="C1:E1"/>
    <mergeCell ref="F1:H1"/>
    <mergeCell ref="I1:M1"/>
  </mergeCells>
  <conditionalFormatting sqref="D3:D92">
    <cfRule type="cellIs" dxfId="6" priority="3" operator="lessThan">
      <formula>0.05</formula>
    </cfRule>
  </conditionalFormatting>
  <conditionalFormatting sqref="G3:G92">
    <cfRule type="cellIs" dxfId="5" priority="2" operator="lessThan">
      <formula>0.05</formula>
    </cfRule>
  </conditionalFormatting>
  <conditionalFormatting sqref="J3:J92 L3:L92 O3:O92 Q3:Q92 S3:S92 U3:W92">
    <cfRule type="cellIs" dxfId="4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7"/>
  <sheetViews>
    <sheetView workbookViewId="0">
      <selection activeCell="R2" sqref="R2:S2"/>
    </sheetView>
  </sheetViews>
  <sheetFormatPr baseColWidth="10" defaultRowHeight="16" x14ac:dyDescent="0.2"/>
  <cols>
    <col min="1" max="1" width="15" style="1" bestFit="1" customWidth="1"/>
    <col min="2" max="2" width="18.33203125" style="1" bestFit="1" customWidth="1"/>
    <col min="3" max="3" width="9.1640625" style="1" bestFit="1" customWidth="1"/>
    <col min="4" max="4" width="8.33203125" style="1" bestFit="1" customWidth="1"/>
    <col min="5" max="5" width="18.33203125" style="1" bestFit="1" customWidth="1"/>
    <col min="6" max="6" width="9.1640625" style="1" bestFit="1" customWidth="1"/>
    <col min="7" max="7" width="8.33203125" style="1" bestFit="1" customWidth="1"/>
    <col min="8" max="8" width="18.5" style="1" bestFit="1" customWidth="1"/>
    <col min="9" max="9" width="9.1640625" style="1" bestFit="1" customWidth="1"/>
    <col min="10" max="10" width="8.33203125" style="1" bestFit="1" customWidth="1"/>
    <col min="11" max="11" width="9.1640625" style="1" bestFit="1" customWidth="1"/>
    <col min="12" max="12" width="8.33203125" style="1" bestFit="1" customWidth="1"/>
    <col min="13" max="13" width="18.5" style="1" bestFit="1" customWidth="1"/>
    <col min="14" max="14" width="9.1640625" style="1" bestFit="1" customWidth="1"/>
    <col min="15" max="15" width="8.33203125" style="1" bestFit="1" customWidth="1"/>
    <col min="16" max="16" width="9.1640625" style="1" bestFit="1" customWidth="1"/>
    <col min="17" max="17" width="8.33203125" style="1" bestFit="1" customWidth="1"/>
    <col min="18" max="18" width="9.1640625" style="1" bestFit="1" customWidth="1"/>
    <col min="19" max="19" width="8.33203125" style="1" bestFit="1" customWidth="1"/>
    <col min="20" max="20" width="18.5" style="1" bestFit="1" customWidth="1"/>
    <col min="21" max="22" width="27" style="1" bestFit="1" customWidth="1"/>
    <col min="23" max="23" width="19.5" style="1" bestFit="1" customWidth="1"/>
    <col min="24" max="16384" width="10.83203125" style="1"/>
  </cols>
  <sheetData>
    <row r="1" spans="1:23" x14ac:dyDescent="0.2">
      <c r="A1" s="2" t="s">
        <v>28</v>
      </c>
      <c r="B1" s="21" t="s">
        <v>29</v>
      </c>
      <c r="C1" s="17" t="s">
        <v>30</v>
      </c>
      <c r="D1" s="3"/>
      <c r="E1" s="21"/>
      <c r="F1" s="17" t="s">
        <v>31</v>
      </c>
      <c r="G1" s="3"/>
      <c r="H1" s="21"/>
      <c r="I1" s="17" t="s">
        <v>19</v>
      </c>
      <c r="J1" s="3"/>
      <c r="K1" s="3"/>
      <c r="L1" s="3"/>
      <c r="M1" s="21"/>
      <c r="N1" s="17" t="s">
        <v>20</v>
      </c>
      <c r="O1" s="3"/>
      <c r="P1" s="3"/>
      <c r="Q1" s="3"/>
      <c r="R1" s="3"/>
      <c r="S1" s="3"/>
      <c r="T1" s="21"/>
      <c r="U1" s="3" t="s">
        <v>32</v>
      </c>
      <c r="V1" s="3" t="s">
        <v>33</v>
      </c>
      <c r="W1" s="4" t="s">
        <v>34</v>
      </c>
    </row>
    <row r="2" spans="1:23" x14ac:dyDescent="0.2">
      <c r="A2" s="13"/>
      <c r="B2" s="25"/>
      <c r="C2" s="18" t="s">
        <v>22</v>
      </c>
      <c r="D2" s="15" t="s">
        <v>21</v>
      </c>
      <c r="E2" s="22" t="s">
        <v>25</v>
      </c>
      <c r="F2" s="18" t="s">
        <v>23</v>
      </c>
      <c r="G2" s="15" t="s">
        <v>24</v>
      </c>
      <c r="H2" s="22" t="s">
        <v>25</v>
      </c>
      <c r="I2" s="18" t="s">
        <v>22</v>
      </c>
      <c r="J2" s="15" t="s">
        <v>21</v>
      </c>
      <c r="K2" s="15" t="s">
        <v>23</v>
      </c>
      <c r="L2" s="15" t="s">
        <v>24</v>
      </c>
      <c r="M2" s="22" t="s">
        <v>25</v>
      </c>
      <c r="N2" s="18" t="s">
        <v>22</v>
      </c>
      <c r="O2" s="15" t="s">
        <v>21</v>
      </c>
      <c r="P2" s="15" t="s">
        <v>23</v>
      </c>
      <c r="Q2" s="15" t="s">
        <v>24</v>
      </c>
      <c r="R2" s="15" t="s">
        <v>35</v>
      </c>
      <c r="S2" s="15" t="s">
        <v>36</v>
      </c>
      <c r="T2" s="22" t="s">
        <v>25</v>
      </c>
      <c r="U2" s="14"/>
      <c r="V2" s="14"/>
      <c r="W2" s="16"/>
    </row>
    <row r="3" spans="1:23" x14ac:dyDescent="0.2">
      <c r="A3" s="5" t="s">
        <v>3</v>
      </c>
      <c r="B3" s="26" t="s">
        <v>12</v>
      </c>
      <c r="C3" s="19">
        <v>-3.6976922158743601</v>
      </c>
      <c r="D3" s="7">
        <v>1.47652735292643E-8</v>
      </c>
      <c r="E3" s="23">
        <v>0.14698232597989899</v>
      </c>
      <c r="F3" s="19">
        <v>-4.0514302690969703</v>
      </c>
      <c r="G3" s="7">
        <v>6.6381194819718704E-9</v>
      </c>
      <c r="H3" s="23">
        <v>0.147473452710429</v>
      </c>
      <c r="I3" s="19">
        <v>-1.91159910223149</v>
      </c>
      <c r="J3" s="7">
        <v>6.3565924817670094E-2</v>
      </c>
      <c r="K3" s="7">
        <v>-2.46500154531142</v>
      </c>
      <c r="L3" s="7">
        <v>2.5415496050839499E-2</v>
      </c>
      <c r="M3" s="23">
        <v>0.148560520452373</v>
      </c>
      <c r="N3" s="19">
        <v>-2.7369595182411399</v>
      </c>
      <c r="O3" s="7">
        <v>2.3618321882567499E-2</v>
      </c>
      <c r="P3" s="7">
        <v>-4.7782171036741401</v>
      </c>
      <c r="Q3" s="7">
        <v>2.2162486442977102E-2</v>
      </c>
      <c r="R3" s="7">
        <v>1.4516202514382801</v>
      </c>
      <c r="S3" s="7">
        <v>0.19208797415107801</v>
      </c>
      <c r="T3" s="23">
        <v>0.14909762151087699</v>
      </c>
      <c r="U3" s="7">
        <v>2.5415496050837701E-2</v>
      </c>
      <c r="V3" s="7">
        <v>6.3565924817666403E-2</v>
      </c>
      <c r="W3" s="8">
        <v>0.19208797415110601</v>
      </c>
    </row>
    <row r="4" spans="1:23" x14ac:dyDescent="0.2">
      <c r="A4" s="5" t="s">
        <v>0</v>
      </c>
      <c r="B4" s="26" t="s">
        <v>12</v>
      </c>
      <c r="C4" s="19">
        <v>-2.6390602879504499</v>
      </c>
      <c r="D4" s="7">
        <v>1.6937434952599E-5</v>
      </c>
      <c r="E4" s="23">
        <v>0.14267939917390199</v>
      </c>
      <c r="F4" s="19">
        <v>-4.0514302690969703</v>
      </c>
      <c r="G4" s="7">
        <v>6.6381194819718704E-9</v>
      </c>
      <c r="H4" s="23">
        <v>0.147473452710429</v>
      </c>
      <c r="I4" s="19">
        <v>-0.54161977020297503</v>
      </c>
      <c r="J4" s="7">
        <v>0.50326567858859095</v>
      </c>
      <c r="K4" s="7">
        <v>-3.6463508780413099</v>
      </c>
      <c r="L4" s="7">
        <v>7.9315635498059499E-5</v>
      </c>
      <c r="M4" s="23">
        <v>0.147615041955584</v>
      </c>
      <c r="N4" s="19">
        <v>-1.5324469533633001</v>
      </c>
      <c r="O4" s="7">
        <v>0.18042138500034899</v>
      </c>
      <c r="P4" s="7">
        <v>-5.1767586517088402</v>
      </c>
      <c r="Q4" s="7">
        <v>8.6711476019088105E-4</v>
      </c>
      <c r="R4" s="7">
        <v>1.18722032958399</v>
      </c>
      <c r="S4" s="7">
        <v>0.220532847489564</v>
      </c>
      <c r="T4" s="23">
        <v>0.148089356455293</v>
      </c>
      <c r="U4" s="7">
        <v>7.9315635498051394E-5</v>
      </c>
      <c r="V4" s="7">
        <v>0.50326567858855498</v>
      </c>
      <c r="W4" s="8">
        <v>0.220532847489575</v>
      </c>
    </row>
    <row r="5" spans="1:23" x14ac:dyDescent="0.2">
      <c r="A5" s="5" t="s">
        <v>2</v>
      </c>
      <c r="B5" s="26" t="s">
        <v>12</v>
      </c>
      <c r="C5" s="19">
        <v>3.0043575286763402</v>
      </c>
      <c r="D5" s="7">
        <v>3.9512596750687097E-6</v>
      </c>
      <c r="E5" s="23">
        <v>0.14356291730644399</v>
      </c>
      <c r="F5" s="19">
        <v>-4.0514302690969703</v>
      </c>
      <c r="G5" s="7">
        <v>6.6381194819718704E-9</v>
      </c>
      <c r="H5" s="23">
        <v>0.147473452710429</v>
      </c>
      <c r="I5" s="19">
        <v>0.44705336088271902</v>
      </c>
      <c r="J5" s="7">
        <v>0.64474867389022705</v>
      </c>
      <c r="K5" s="7">
        <v>-3.6944823591603302</v>
      </c>
      <c r="L5" s="7">
        <v>3.94573998635611E-4</v>
      </c>
      <c r="M5" s="23">
        <v>0.14754063616134699</v>
      </c>
      <c r="N5" s="19">
        <v>1.5516754495062199</v>
      </c>
      <c r="O5" s="7">
        <v>0.18057912932685199</v>
      </c>
      <c r="P5" s="7">
        <v>-2.8957575862556499</v>
      </c>
      <c r="Q5" s="7">
        <v>1.09663554227395E-2</v>
      </c>
      <c r="R5" s="7">
        <v>-1.96093979113249</v>
      </c>
      <c r="S5" s="7">
        <v>8.1979507024111706E-2</v>
      </c>
      <c r="T5" s="23">
        <v>0.148496477362625</v>
      </c>
      <c r="U5" s="7">
        <v>3.9457399863558802E-4</v>
      </c>
      <c r="V5" s="7">
        <v>0.64474867389022394</v>
      </c>
      <c r="W5" s="8">
        <v>8.1979507024117299E-2</v>
      </c>
    </row>
    <row r="6" spans="1:23" x14ac:dyDescent="0.2">
      <c r="A6" s="5" t="s">
        <v>7</v>
      </c>
      <c r="B6" s="26" t="s">
        <v>12</v>
      </c>
      <c r="C6" s="19">
        <v>-3.4704031267411102</v>
      </c>
      <c r="D6" s="7">
        <v>7.9342722589611795E-7</v>
      </c>
      <c r="E6" s="23">
        <v>0.14454158583968399</v>
      </c>
      <c r="F6" s="19">
        <v>-4.0514302690969703</v>
      </c>
      <c r="G6" s="7">
        <v>6.6381194819718704E-9</v>
      </c>
      <c r="H6" s="23">
        <v>0.147473452710429</v>
      </c>
      <c r="I6" s="19">
        <v>-1.0589416114863099</v>
      </c>
      <c r="J6" s="7">
        <v>0.30197438424855</v>
      </c>
      <c r="K6" s="7">
        <v>-3.2816830371233898</v>
      </c>
      <c r="L6" s="7">
        <v>1.3114560193035201E-3</v>
      </c>
      <c r="M6" s="23">
        <v>0.14781011592809001</v>
      </c>
      <c r="N6" s="19">
        <v>-2.3815622797840401</v>
      </c>
      <c r="O6" s="7">
        <v>4.4391386016473001E-2</v>
      </c>
      <c r="P6" s="7">
        <v>-7.8745555815205703</v>
      </c>
      <c r="Q6" s="7">
        <v>6.1818295867715198E-4</v>
      </c>
      <c r="R6" s="7">
        <v>2.6900900360276498</v>
      </c>
      <c r="S6" s="7">
        <v>2.5778906984469802E-2</v>
      </c>
      <c r="T6" s="23">
        <v>0.149379614408852</v>
      </c>
      <c r="U6" s="7">
        <v>1.3114560193037701E-3</v>
      </c>
      <c r="V6" s="7">
        <v>0.30197438424858702</v>
      </c>
      <c r="W6" s="8">
        <v>2.5778906984467598E-2</v>
      </c>
    </row>
    <row r="7" spans="1:23" x14ac:dyDescent="0.2">
      <c r="A7" s="5" t="s">
        <v>6</v>
      </c>
      <c r="B7" s="26" t="s">
        <v>12</v>
      </c>
      <c r="C7" s="19">
        <v>-3.3452169448995299</v>
      </c>
      <c r="D7" s="7">
        <v>1.8252486717027499E-6</v>
      </c>
      <c r="E7" s="23">
        <v>0.14403325831601299</v>
      </c>
      <c r="F7" s="19">
        <v>-4.0514302690969703</v>
      </c>
      <c r="G7" s="7">
        <v>6.6381194819718704E-9</v>
      </c>
      <c r="H7" s="23">
        <v>0.147473452710429</v>
      </c>
      <c r="I7" s="19">
        <v>-1.0470242097726601</v>
      </c>
      <c r="J7" s="7">
        <v>0.27630182044565299</v>
      </c>
      <c r="K7" s="7">
        <v>-3.3331889535131101</v>
      </c>
      <c r="L7" s="7">
        <v>5.1834326814158597E-4</v>
      </c>
      <c r="M7" s="23">
        <v>0.14784794186272501</v>
      </c>
      <c r="N7" s="19">
        <v>-2.4649118501868901</v>
      </c>
      <c r="O7" s="7">
        <v>3.0949586951762201E-2</v>
      </c>
      <c r="P7" s="7">
        <v>-8.1913681188917202</v>
      </c>
      <c r="Q7" s="7">
        <v>4.22976875275814E-4</v>
      </c>
      <c r="R7" s="7">
        <v>2.8377413260348798</v>
      </c>
      <c r="S7" s="7">
        <v>2.16057510562042E-2</v>
      </c>
      <c r="T7" s="23">
        <v>0.14951403798264501</v>
      </c>
      <c r="U7" s="7">
        <v>5.1834326814158196E-4</v>
      </c>
      <c r="V7" s="7">
        <v>0.27630182044568502</v>
      </c>
      <c r="W7" s="8">
        <v>2.1605751056203E-2</v>
      </c>
    </row>
    <row r="8" spans="1:23" x14ac:dyDescent="0.2">
      <c r="A8" s="5" t="s">
        <v>5</v>
      </c>
      <c r="B8" s="26" t="s">
        <v>12</v>
      </c>
      <c r="C8" s="19">
        <v>-3.7788541947190599</v>
      </c>
      <c r="D8" s="7">
        <v>1.1268752246773001E-8</v>
      </c>
      <c r="E8" s="23">
        <v>0.14714830771704401</v>
      </c>
      <c r="F8" s="19">
        <v>-4.0514302690969703</v>
      </c>
      <c r="G8" s="7">
        <v>6.6381194819718704E-9</v>
      </c>
      <c r="H8" s="23">
        <v>0.147473452710429</v>
      </c>
      <c r="I8" s="19">
        <v>-1.9913791452606699</v>
      </c>
      <c r="J8" s="7">
        <v>6.2989298937369806E-2</v>
      </c>
      <c r="K8" s="7">
        <v>-2.3949763831295598</v>
      </c>
      <c r="L8" s="7">
        <v>3.41840062640998E-2</v>
      </c>
      <c r="M8" s="23">
        <v>0.14856527442665299</v>
      </c>
      <c r="N8" s="19">
        <v>-2.8581337205334001</v>
      </c>
      <c r="O8" s="7">
        <v>2.2022880730771799E-2</v>
      </c>
      <c r="P8" s="7">
        <v>-4.7402803539624498</v>
      </c>
      <c r="Q8" s="7">
        <v>2.2018844336679999E-2</v>
      </c>
      <c r="R8" s="7">
        <v>1.4834308626028001</v>
      </c>
      <c r="S8" s="7">
        <v>0.176021910088376</v>
      </c>
      <c r="T8" s="23">
        <v>0.14914319325814401</v>
      </c>
      <c r="U8" s="7">
        <v>3.41840062640964E-2</v>
      </c>
      <c r="V8" s="7">
        <v>6.2989298937367502E-2</v>
      </c>
      <c r="W8" s="8">
        <v>0.176021910088382</v>
      </c>
    </row>
    <row r="9" spans="1:23" x14ac:dyDescent="0.2">
      <c r="A9" s="5" t="s">
        <v>27</v>
      </c>
      <c r="B9" s="26" t="s">
        <v>12</v>
      </c>
      <c r="C9" s="19">
        <v>-3.7350189684234398</v>
      </c>
      <c r="D9" s="7">
        <v>1.02221440797773E-8</v>
      </c>
      <c r="E9" s="23">
        <v>0.14720818715009401</v>
      </c>
      <c r="F9" s="19">
        <v>-4.0514302690969703</v>
      </c>
      <c r="G9" s="7">
        <v>6.6381194819718704E-9</v>
      </c>
      <c r="H9" s="23">
        <v>0.147473452710429</v>
      </c>
      <c r="I9" s="19">
        <v>-2.02697016928611</v>
      </c>
      <c r="J9" s="7">
        <v>4.5111376272474302E-2</v>
      </c>
      <c r="K9" s="7">
        <v>-2.3876098457836301</v>
      </c>
      <c r="L9" s="7">
        <v>2.7587317503295201E-2</v>
      </c>
      <c r="M9" s="23">
        <v>0.14874125528821999</v>
      </c>
      <c r="N9" s="19">
        <v>-2.48224538391199</v>
      </c>
      <c r="O9" s="7">
        <v>3.7990505265794998E-2</v>
      </c>
      <c r="P9" s="7">
        <v>-3.6398865596610501</v>
      </c>
      <c r="Q9" s="7">
        <v>7.7673177066112001E-2</v>
      </c>
      <c r="R9" s="7">
        <v>0.79059462952179305</v>
      </c>
      <c r="S9" s="7">
        <v>0.475520487888479</v>
      </c>
      <c r="T9" s="23">
        <v>0.148901964011217</v>
      </c>
      <c r="U9" s="7">
        <v>2.7587317503295902E-2</v>
      </c>
      <c r="V9" s="7">
        <v>4.5111376272477501E-2</v>
      </c>
      <c r="W9" s="8">
        <v>0.47552048788856699</v>
      </c>
    </row>
    <row r="10" spans="1:23" x14ac:dyDescent="0.2">
      <c r="A10" s="5" t="s">
        <v>1</v>
      </c>
      <c r="B10" s="26" t="s">
        <v>12</v>
      </c>
      <c r="C10" s="19">
        <v>-2.6096510984548602</v>
      </c>
      <c r="D10" s="7">
        <v>3.1729380770368402E-5</v>
      </c>
      <c r="E10" s="23">
        <v>0.14229977161898</v>
      </c>
      <c r="F10" s="19">
        <v>-4.0514302690969703</v>
      </c>
      <c r="G10" s="7">
        <v>6.6381194819718704E-9</v>
      </c>
      <c r="H10" s="23">
        <v>0.147473452710429</v>
      </c>
      <c r="I10" s="19">
        <v>-0.22125987035943301</v>
      </c>
      <c r="J10" s="7">
        <v>0.79660886929168795</v>
      </c>
      <c r="K10" s="7">
        <v>-3.8820717455892502</v>
      </c>
      <c r="L10" s="7">
        <v>5.1634672031387801E-5</v>
      </c>
      <c r="M10" s="23">
        <v>0.14749444689893401</v>
      </c>
      <c r="N10" s="19">
        <v>-1.7053446486211901</v>
      </c>
      <c r="O10" s="7">
        <v>0.13939534280907701</v>
      </c>
      <c r="P10" s="7">
        <v>-6.4946738755889903</v>
      </c>
      <c r="Q10" s="7">
        <v>9.4193273780366295E-5</v>
      </c>
      <c r="R10" s="7">
        <v>1.9241748812688499</v>
      </c>
      <c r="S10" s="7">
        <v>5.4330027094479698E-2</v>
      </c>
      <c r="T10" s="23">
        <v>0.148664208168617</v>
      </c>
      <c r="U10" s="7">
        <v>5.1634672031385998E-5</v>
      </c>
      <c r="V10" s="7">
        <v>0.79660886929164498</v>
      </c>
      <c r="W10" s="8">
        <v>5.4330027094480697E-2</v>
      </c>
    </row>
    <row r="11" spans="1:23" x14ac:dyDescent="0.2">
      <c r="A11" s="5" t="s">
        <v>26</v>
      </c>
      <c r="B11" s="26" t="s">
        <v>12</v>
      </c>
      <c r="C11" s="19">
        <v>-3.13101010267372</v>
      </c>
      <c r="D11" s="7">
        <v>5.9323809234214502E-6</v>
      </c>
      <c r="E11" s="23">
        <v>0.14331581972374799</v>
      </c>
      <c r="F11" s="19">
        <v>-4.0514302690969703</v>
      </c>
      <c r="G11" s="7">
        <v>6.6381194819718704E-9</v>
      </c>
      <c r="H11" s="23">
        <v>0.147473452710429</v>
      </c>
      <c r="I11" s="19">
        <v>-0.70389549437995103</v>
      </c>
      <c r="J11" s="7">
        <v>0.45905623060672102</v>
      </c>
      <c r="K11" s="7">
        <v>-3.56036535967199</v>
      </c>
      <c r="L11" s="7">
        <v>2.1773513715256799E-4</v>
      </c>
      <c r="M11" s="23">
        <v>0.147646688350697</v>
      </c>
      <c r="N11" s="19">
        <v>-1.81617856831035</v>
      </c>
      <c r="O11" s="7">
        <v>0.114531645694166</v>
      </c>
      <c r="P11" s="7">
        <v>-7.0193930957226103</v>
      </c>
      <c r="Q11" s="7">
        <v>1.6981805061852E-3</v>
      </c>
      <c r="R11" s="7">
        <v>2.0718411116126498</v>
      </c>
      <c r="S11" s="7">
        <v>8.6463354128596501E-2</v>
      </c>
      <c r="T11" s="23">
        <v>0.14857519412568501</v>
      </c>
      <c r="U11" s="7">
        <v>2.17735137152543E-4</v>
      </c>
      <c r="V11" s="7">
        <v>0.45905623060669098</v>
      </c>
      <c r="W11" s="8">
        <v>8.6463354128604397E-2</v>
      </c>
    </row>
    <row r="12" spans="1:23" x14ac:dyDescent="0.2">
      <c r="A12" s="5" t="s">
        <v>3</v>
      </c>
      <c r="B12" s="26" t="s">
        <v>13</v>
      </c>
      <c r="C12" s="19">
        <v>-3.6976922158743601</v>
      </c>
      <c r="D12" s="7">
        <v>1.47652735292643E-8</v>
      </c>
      <c r="E12" s="23">
        <v>0.14698232597989899</v>
      </c>
      <c r="F12" s="19">
        <v>-4.0617899334102798</v>
      </c>
      <c r="G12" s="7">
        <v>6.0230110110927201E-9</v>
      </c>
      <c r="H12" s="23">
        <v>0.147533213286693</v>
      </c>
      <c r="I12" s="19">
        <v>-1.89056917606592</v>
      </c>
      <c r="J12" s="7">
        <v>6.6645605252161705E-2</v>
      </c>
      <c r="K12" s="7">
        <v>-2.4927271941503699</v>
      </c>
      <c r="L12" s="7">
        <v>2.3837753901864499E-2</v>
      </c>
      <c r="M12" s="23">
        <v>0.148595570751306</v>
      </c>
      <c r="N12" s="19">
        <v>-2.7097765813978101</v>
      </c>
      <c r="O12" s="7">
        <v>2.5084077730095199E-2</v>
      </c>
      <c r="P12" s="7">
        <v>-4.7884852206181696</v>
      </c>
      <c r="Q12" s="7">
        <v>2.1881805047943199E-2</v>
      </c>
      <c r="R12" s="7">
        <v>1.44058092999289</v>
      </c>
      <c r="S12" s="7">
        <v>0.19544973307645599</v>
      </c>
      <c r="T12" s="23">
        <v>0.14912461046022499</v>
      </c>
      <c r="U12" s="7">
        <v>2.3837753901864499E-2</v>
      </c>
      <c r="V12" s="7">
        <v>6.6645605252160997E-2</v>
      </c>
      <c r="W12" s="8">
        <v>0.195449733076488</v>
      </c>
    </row>
    <row r="13" spans="1:23" x14ac:dyDescent="0.2">
      <c r="A13" s="5" t="s">
        <v>0</v>
      </c>
      <c r="B13" s="26" t="s">
        <v>13</v>
      </c>
      <c r="C13" s="19">
        <v>-2.6390602879504499</v>
      </c>
      <c r="D13" s="7">
        <v>1.6937434952599E-5</v>
      </c>
      <c r="E13" s="23">
        <v>0.14267939917390199</v>
      </c>
      <c r="F13" s="19">
        <v>-4.0617899334102798</v>
      </c>
      <c r="G13" s="7">
        <v>6.0230110110927201E-9</v>
      </c>
      <c r="H13" s="23">
        <v>0.147533213286693</v>
      </c>
      <c r="I13" s="19">
        <v>-0.52905311862197701</v>
      </c>
      <c r="J13" s="7">
        <v>0.51331873028584996</v>
      </c>
      <c r="K13" s="7">
        <v>-3.66606296061514</v>
      </c>
      <c r="L13" s="7">
        <v>7.2560343391668897E-5</v>
      </c>
      <c r="M13" s="23">
        <v>0.14766823713435501</v>
      </c>
      <c r="N13" s="19">
        <v>-1.5074613870161</v>
      </c>
      <c r="O13" s="7">
        <v>0.18771088594839599</v>
      </c>
      <c r="P13" s="7">
        <v>-5.1770237409133504</v>
      </c>
      <c r="Q13" s="7">
        <v>8.6632777990538503E-4</v>
      </c>
      <c r="R13" s="7">
        <v>1.17206604897825</v>
      </c>
      <c r="S13" s="7">
        <v>0.22643230150486199</v>
      </c>
      <c r="T13" s="23">
        <v>0.14813059067967899</v>
      </c>
      <c r="U13" s="7">
        <v>7.2560343391663503E-5</v>
      </c>
      <c r="V13" s="7">
        <v>0.51331873028582398</v>
      </c>
      <c r="W13" s="8">
        <v>0.226432301504879</v>
      </c>
    </row>
    <row r="14" spans="1:23" x14ac:dyDescent="0.2">
      <c r="A14" s="5" t="s">
        <v>2</v>
      </c>
      <c r="B14" s="26" t="s">
        <v>13</v>
      </c>
      <c r="C14" s="19">
        <v>3.0043575286763402</v>
      </c>
      <c r="D14" s="7">
        <v>3.9512596750687097E-6</v>
      </c>
      <c r="E14" s="23">
        <v>0.14356291730644399</v>
      </c>
      <c r="F14" s="19">
        <v>-4.0617899334102798</v>
      </c>
      <c r="G14" s="7">
        <v>6.0230110110927201E-9</v>
      </c>
      <c r="H14" s="23">
        <v>0.147533213286693</v>
      </c>
      <c r="I14" s="19">
        <v>0.428190955735682</v>
      </c>
      <c r="J14" s="7">
        <v>0.658860002602071</v>
      </c>
      <c r="K14" s="7">
        <v>-3.719892665638</v>
      </c>
      <c r="L14" s="7">
        <v>3.6000256059000801E-4</v>
      </c>
      <c r="M14" s="23">
        <v>0.147594807147653</v>
      </c>
      <c r="N14" s="19">
        <v>1.5263986096316999</v>
      </c>
      <c r="O14" s="7">
        <v>0.18787826902326901</v>
      </c>
      <c r="P14" s="7">
        <v>-2.92610119673154</v>
      </c>
      <c r="Q14" s="7">
        <v>1.01583291157952E-2</v>
      </c>
      <c r="R14" s="7">
        <v>-1.9493131586285299</v>
      </c>
      <c r="S14" s="7">
        <v>8.3779534138050504E-2</v>
      </c>
      <c r="T14" s="23">
        <v>0.14853947221338001</v>
      </c>
      <c r="U14" s="7">
        <v>3.6000256058999597E-4</v>
      </c>
      <c r="V14" s="7">
        <v>0.65886000260203803</v>
      </c>
      <c r="W14" s="8">
        <v>8.3779534138055597E-2</v>
      </c>
    </row>
    <row r="15" spans="1:23" x14ac:dyDescent="0.2">
      <c r="A15" s="5" t="s">
        <v>7</v>
      </c>
      <c r="B15" s="26" t="s">
        <v>13</v>
      </c>
      <c r="C15" s="19">
        <v>-3.4704031267411102</v>
      </c>
      <c r="D15" s="7">
        <v>7.9342722589611795E-7</v>
      </c>
      <c r="E15" s="23">
        <v>0.14454158583968399</v>
      </c>
      <c r="F15" s="19">
        <v>-4.0617899334102798</v>
      </c>
      <c r="G15" s="7">
        <v>6.0230110110927201E-9</v>
      </c>
      <c r="H15" s="23">
        <v>0.147533213286693</v>
      </c>
      <c r="I15" s="19">
        <v>-1.04000806843053</v>
      </c>
      <c r="J15" s="7">
        <v>0.31083734161357801</v>
      </c>
      <c r="K15" s="7">
        <v>-3.30577442718092</v>
      </c>
      <c r="L15" s="7">
        <v>1.2086410657696401E-3</v>
      </c>
      <c r="M15" s="23">
        <v>0.14785774131108501</v>
      </c>
      <c r="N15" s="19">
        <v>-2.3580570338243398</v>
      </c>
      <c r="O15" s="7">
        <v>4.6576049217535997E-2</v>
      </c>
      <c r="P15" s="7">
        <v>-7.8829281296628499</v>
      </c>
      <c r="Q15" s="7">
        <v>6.10003174909531E-4</v>
      </c>
      <c r="R15" s="7">
        <v>2.6806903481418298</v>
      </c>
      <c r="S15" s="7">
        <v>2.6288405670600298E-2</v>
      </c>
      <c r="T15" s="23">
        <v>0.149416478012837</v>
      </c>
      <c r="U15" s="7">
        <v>1.2086410657697699E-3</v>
      </c>
      <c r="V15" s="7">
        <v>0.31083734161357202</v>
      </c>
      <c r="W15" s="8">
        <v>2.6288405670601499E-2</v>
      </c>
    </row>
    <row r="16" spans="1:23" x14ac:dyDescent="0.2">
      <c r="A16" s="5" t="s">
        <v>6</v>
      </c>
      <c r="B16" s="26" t="s">
        <v>13</v>
      </c>
      <c r="C16" s="19">
        <v>-3.3452169448995299</v>
      </c>
      <c r="D16" s="7">
        <v>1.8252486717027499E-6</v>
      </c>
      <c r="E16" s="23">
        <v>0.14403325831601299</v>
      </c>
      <c r="F16" s="19">
        <v>-4.0617899334102798</v>
      </c>
      <c r="G16" s="7">
        <v>6.0230110110927201E-9</v>
      </c>
      <c r="H16" s="23">
        <v>0.147533213286693</v>
      </c>
      <c r="I16" s="19">
        <v>-1.03137219922698</v>
      </c>
      <c r="J16" s="7">
        <v>0.28363718000006999</v>
      </c>
      <c r="K16" s="7">
        <v>-3.35427412335547</v>
      </c>
      <c r="L16" s="7">
        <v>4.7738914062839098E-4</v>
      </c>
      <c r="M16" s="23">
        <v>0.14789642721910301</v>
      </c>
      <c r="N16" s="19">
        <v>-2.4444228864160999</v>
      </c>
      <c r="O16" s="7">
        <v>3.2393253005422E-2</v>
      </c>
      <c r="P16" s="7">
        <v>-8.1960674032716305</v>
      </c>
      <c r="Q16" s="7">
        <v>4.1969884828395001E-4</v>
      </c>
      <c r="R16" s="7">
        <v>2.8279765921352</v>
      </c>
      <c r="S16" s="7">
        <v>2.2049950871750001E-2</v>
      </c>
      <c r="T16" s="23">
        <v>0.149551257971517</v>
      </c>
      <c r="U16" s="7">
        <v>4.7738914062837401E-4</v>
      </c>
      <c r="V16" s="7">
        <v>0.28363718000008897</v>
      </c>
      <c r="W16" s="8">
        <v>2.2049950871750601E-2</v>
      </c>
    </row>
    <row r="17" spans="1:23" x14ac:dyDescent="0.2">
      <c r="A17" s="5" t="s">
        <v>5</v>
      </c>
      <c r="B17" s="26" t="s">
        <v>13</v>
      </c>
      <c r="C17" s="19">
        <v>-3.7788541947190599</v>
      </c>
      <c r="D17" s="7">
        <v>1.1268752246773001E-8</v>
      </c>
      <c r="E17" s="23">
        <v>0.14714830771704401</v>
      </c>
      <c r="F17" s="19">
        <v>-4.0617899334102798</v>
      </c>
      <c r="G17" s="7">
        <v>6.0230110110927201E-9</v>
      </c>
      <c r="H17" s="23">
        <v>0.147533213286693</v>
      </c>
      <c r="I17" s="19">
        <v>-1.9686554716273701</v>
      </c>
      <c r="J17" s="7">
        <v>6.6182856270061E-2</v>
      </c>
      <c r="K17" s="7">
        <v>-2.4241195028708602</v>
      </c>
      <c r="L17" s="7">
        <v>3.2103868600644299E-2</v>
      </c>
      <c r="M17" s="23">
        <v>0.14859919375618599</v>
      </c>
      <c r="N17" s="19">
        <v>-2.8291330026438799</v>
      </c>
      <c r="O17" s="7">
        <v>2.3457851026605699E-2</v>
      </c>
      <c r="P17" s="7">
        <v>-4.7521238319061601</v>
      </c>
      <c r="Q17" s="7">
        <v>2.1695873542271801E-2</v>
      </c>
      <c r="R17" s="7">
        <v>1.47241429960149</v>
      </c>
      <c r="S17" s="7">
        <v>0.179213145590088</v>
      </c>
      <c r="T17" s="23">
        <v>0.14916864674337499</v>
      </c>
      <c r="U17" s="7">
        <v>3.2103868600640802E-2</v>
      </c>
      <c r="V17" s="7">
        <v>6.6182856270054102E-2</v>
      </c>
      <c r="W17" s="8">
        <v>0.179213145590089</v>
      </c>
    </row>
    <row r="18" spans="1:23" x14ac:dyDescent="0.2">
      <c r="A18" s="5" t="s">
        <v>27</v>
      </c>
      <c r="B18" s="26" t="s">
        <v>13</v>
      </c>
      <c r="C18" s="19">
        <v>-3.7350189684234398</v>
      </c>
      <c r="D18" s="7">
        <v>1.02221440797773E-8</v>
      </c>
      <c r="E18" s="23">
        <v>0.14720818715009401</v>
      </c>
      <c r="F18" s="19">
        <v>-4.0617899334102798</v>
      </c>
      <c r="G18" s="7">
        <v>6.0230110110927201E-9</v>
      </c>
      <c r="H18" s="23">
        <v>0.147533213286693</v>
      </c>
      <c r="I18" s="19">
        <v>-2.0069960012196</v>
      </c>
      <c r="J18" s="7">
        <v>4.7354792713615902E-2</v>
      </c>
      <c r="K18" s="7">
        <v>-2.4142747672285099</v>
      </c>
      <c r="L18" s="7">
        <v>2.59246562283309E-2</v>
      </c>
      <c r="M18" s="23">
        <v>0.14877513562320799</v>
      </c>
      <c r="N18" s="19">
        <v>-2.45594301333833</v>
      </c>
      <c r="O18" s="7">
        <v>4.0133020107708299E-2</v>
      </c>
      <c r="P18" s="7">
        <v>-3.6490324471537701</v>
      </c>
      <c r="Q18" s="7">
        <v>7.6937016594729193E-2</v>
      </c>
      <c r="R18" s="7">
        <v>0.77948777914106904</v>
      </c>
      <c r="S18" s="7">
        <v>0.48170298075516899</v>
      </c>
      <c r="T18" s="23">
        <v>0.14893138342377499</v>
      </c>
      <c r="U18" s="7">
        <v>2.59246562283326E-2</v>
      </c>
      <c r="V18" s="7">
        <v>4.7354792713619198E-2</v>
      </c>
      <c r="W18" s="8">
        <v>0.48170298075512902</v>
      </c>
    </row>
    <row r="19" spans="1:23" x14ac:dyDescent="0.2">
      <c r="A19" s="5" t="s">
        <v>1</v>
      </c>
      <c r="B19" s="26" t="s">
        <v>13</v>
      </c>
      <c r="C19" s="19">
        <v>-2.6096510984548602</v>
      </c>
      <c r="D19" s="7">
        <v>3.1729380770368402E-5</v>
      </c>
      <c r="E19" s="23">
        <v>0.14229977161898</v>
      </c>
      <c r="F19" s="19">
        <v>-4.0617899334102798</v>
      </c>
      <c r="G19" s="7">
        <v>6.0230110110927201E-9</v>
      </c>
      <c r="H19" s="23">
        <v>0.147533213286693</v>
      </c>
      <c r="I19" s="19">
        <v>-0.20670026120405999</v>
      </c>
      <c r="J19" s="7">
        <v>0.80977447933604996</v>
      </c>
      <c r="K19" s="7">
        <v>-3.9035612074444099</v>
      </c>
      <c r="L19" s="7">
        <v>4.6942759834287102E-5</v>
      </c>
      <c r="M19" s="23">
        <v>0.14755152482318401</v>
      </c>
      <c r="N19" s="19">
        <v>-1.6797590025832601</v>
      </c>
      <c r="O19" s="7">
        <v>0.14550724521124</v>
      </c>
      <c r="P19" s="7">
        <v>-6.4963140904887897</v>
      </c>
      <c r="Q19" s="7">
        <v>9.3781406727628196E-5</v>
      </c>
      <c r="R19" s="7">
        <v>1.9094494394925601</v>
      </c>
      <c r="S19" s="7">
        <v>5.6175178480751903E-2</v>
      </c>
      <c r="T19" s="23">
        <v>0.148703631252531</v>
      </c>
      <c r="U19" s="7">
        <v>4.6942759834288098E-5</v>
      </c>
      <c r="V19" s="7">
        <v>0.80977447933610802</v>
      </c>
      <c r="W19" s="8">
        <v>5.6175178480746601E-2</v>
      </c>
    </row>
    <row r="20" spans="1:23" x14ac:dyDescent="0.2">
      <c r="A20" s="5" t="s">
        <v>26</v>
      </c>
      <c r="B20" s="26" t="s">
        <v>13</v>
      </c>
      <c r="C20" s="19">
        <v>-3.13101010267372</v>
      </c>
      <c r="D20" s="7">
        <v>5.9323809234214502E-6</v>
      </c>
      <c r="E20" s="23">
        <v>0.14331581972374799</v>
      </c>
      <c r="F20" s="19">
        <v>-4.0617899334102798</v>
      </c>
      <c r="G20" s="7">
        <v>6.0230110110927201E-9</v>
      </c>
      <c r="H20" s="23">
        <v>0.147533213286693</v>
      </c>
      <c r="I20" s="19">
        <v>-0.68801395788845399</v>
      </c>
      <c r="J20" s="7">
        <v>0.46935603768676598</v>
      </c>
      <c r="K20" s="7">
        <v>-3.5817751295704698</v>
      </c>
      <c r="L20" s="7">
        <v>1.99489807153734E-4</v>
      </c>
      <c r="M20" s="23">
        <v>0.147698631609396</v>
      </c>
      <c r="N20" s="19">
        <v>-1.7946544510831399</v>
      </c>
      <c r="O20" s="7">
        <v>0.118947344820943</v>
      </c>
      <c r="P20" s="7">
        <v>-7.0232582188089197</v>
      </c>
      <c r="Q20" s="7">
        <v>1.6879231924677E-3</v>
      </c>
      <c r="R20" s="7">
        <v>2.0611859038470102</v>
      </c>
      <c r="S20" s="7">
        <v>8.80635143466314E-2</v>
      </c>
      <c r="T20" s="23">
        <v>0.14861773625834299</v>
      </c>
      <c r="U20" s="7">
        <v>1.99489807153706E-4</v>
      </c>
      <c r="V20" s="7">
        <v>0.46935603768668699</v>
      </c>
      <c r="W20" s="8">
        <v>8.8063514346640004E-2</v>
      </c>
    </row>
    <row r="21" spans="1:23" x14ac:dyDescent="0.2">
      <c r="A21" s="5" t="s">
        <v>3</v>
      </c>
      <c r="B21" s="26" t="s">
        <v>16</v>
      </c>
      <c r="C21" s="19">
        <v>-3.6976922158743601</v>
      </c>
      <c r="D21" s="7">
        <v>1.47652735292643E-8</v>
      </c>
      <c r="E21" s="23">
        <v>0.14698232597989899</v>
      </c>
      <c r="F21" s="19">
        <v>-4.0145332884904201</v>
      </c>
      <c r="G21" s="7">
        <v>5.8666720178025698E-9</v>
      </c>
      <c r="H21" s="23">
        <v>0.147549376822846</v>
      </c>
      <c r="I21" s="19">
        <v>-1.9357396540196401</v>
      </c>
      <c r="J21" s="7">
        <v>4.9712317189922799E-2</v>
      </c>
      <c r="K21" s="7">
        <v>-2.4769225447596601</v>
      </c>
      <c r="L21" s="7">
        <v>1.75060297979261E-2</v>
      </c>
      <c r="M21" s="23">
        <v>0.14876552533224699</v>
      </c>
      <c r="N21" s="19">
        <v>-2.52175630651073</v>
      </c>
      <c r="O21" s="7">
        <v>2.8950836161341E-2</v>
      </c>
      <c r="P21" s="7">
        <v>-4.24918269081597</v>
      </c>
      <c r="Q21" s="7">
        <v>4.2263246320919601E-2</v>
      </c>
      <c r="R21" s="7">
        <v>1.09527827308686</v>
      </c>
      <c r="S21" s="7">
        <v>0.328457141593822</v>
      </c>
      <c r="T21" s="23">
        <v>0.14906693844479499</v>
      </c>
      <c r="U21" s="7">
        <v>1.7506029797927199E-2</v>
      </c>
      <c r="V21" s="7">
        <v>4.9712317189928003E-2</v>
      </c>
      <c r="W21" s="8">
        <v>0.328457141593819</v>
      </c>
    </row>
    <row r="22" spans="1:23" x14ac:dyDescent="0.2">
      <c r="A22" s="5" t="s">
        <v>0</v>
      </c>
      <c r="B22" s="26" t="s">
        <v>16</v>
      </c>
      <c r="C22" s="19">
        <v>-2.6390602879504499</v>
      </c>
      <c r="D22" s="7">
        <v>1.6937434952599E-5</v>
      </c>
      <c r="E22" s="23">
        <v>0.14267939917390199</v>
      </c>
      <c r="F22" s="19">
        <v>-4.0145332884904201</v>
      </c>
      <c r="G22" s="7">
        <v>5.8666720178025698E-9</v>
      </c>
      <c r="H22" s="23">
        <v>0.147549376822846</v>
      </c>
      <c r="I22" s="19">
        <v>-0.68179134339105296</v>
      </c>
      <c r="J22" s="7">
        <v>0.38263612328019397</v>
      </c>
      <c r="K22" s="7">
        <v>-3.53616200061346</v>
      </c>
      <c r="L22" s="7">
        <v>5.91725187109293E-5</v>
      </c>
      <c r="M22" s="23">
        <v>0.147790214318579</v>
      </c>
      <c r="N22" s="19">
        <v>-1.39135326249279</v>
      </c>
      <c r="O22" s="7">
        <v>0.197632333481883</v>
      </c>
      <c r="P22" s="7">
        <v>-4.756982759225</v>
      </c>
      <c r="Q22" s="7">
        <v>2.24594187426579E-3</v>
      </c>
      <c r="R22" s="7">
        <v>0.90743694578176903</v>
      </c>
      <c r="S22" s="7">
        <v>0.34142313069372798</v>
      </c>
      <c r="T22" s="23">
        <v>0.14807621055970699</v>
      </c>
      <c r="U22" s="7">
        <v>5.9172518710919603E-5</v>
      </c>
      <c r="V22" s="7">
        <v>0.382636123280167</v>
      </c>
      <c r="W22" s="8">
        <v>0.34142313069376201</v>
      </c>
    </row>
    <row r="23" spans="1:23" x14ac:dyDescent="0.2">
      <c r="A23" s="5" t="s">
        <v>2</v>
      </c>
      <c r="B23" s="26" t="s">
        <v>16</v>
      </c>
      <c r="C23" s="19">
        <v>3.0043575286763402</v>
      </c>
      <c r="D23" s="7">
        <v>3.9512596750687097E-6</v>
      </c>
      <c r="E23" s="23">
        <v>0.14356291730644399</v>
      </c>
      <c r="F23" s="19">
        <v>-4.0145332884904201</v>
      </c>
      <c r="G23" s="7">
        <v>5.8666720178025698E-9</v>
      </c>
      <c r="H23" s="23">
        <v>0.147549376822846</v>
      </c>
      <c r="I23" s="19">
        <v>0.59954040438696599</v>
      </c>
      <c r="J23" s="7">
        <v>0.51898820279906699</v>
      </c>
      <c r="K23" s="7">
        <v>-3.5589399465880498</v>
      </c>
      <c r="L23" s="7">
        <v>3.1127860414132498E-4</v>
      </c>
      <c r="M23" s="23">
        <v>0.14768079847400201</v>
      </c>
      <c r="N23" s="19">
        <v>1.2691943394761001</v>
      </c>
      <c r="O23" s="7">
        <v>0.25068665357363801</v>
      </c>
      <c r="P23" s="7">
        <v>-3.0787273753926598</v>
      </c>
      <c r="Q23" s="7">
        <v>4.2037711185339303E-3</v>
      </c>
      <c r="R23" s="7">
        <v>-1.2691782002546701</v>
      </c>
      <c r="S23" s="7">
        <v>0.26205536187273798</v>
      </c>
      <c r="T23" s="23">
        <v>0.14807829654038901</v>
      </c>
      <c r="U23" s="7">
        <v>3.1127860414130801E-4</v>
      </c>
      <c r="V23" s="7">
        <v>0.51898820279911595</v>
      </c>
      <c r="W23" s="8">
        <v>0.26205536187275003</v>
      </c>
    </row>
    <row r="24" spans="1:23" x14ac:dyDescent="0.2">
      <c r="A24" s="5" t="s">
        <v>7</v>
      </c>
      <c r="B24" s="26" t="s">
        <v>16</v>
      </c>
      <c r="C24" s="19">
        <v>-3.4704031267411102</v>
      </c>
      <c r="D24" s="7">
        <v>7.9342722589611795E-7</v>
      </c>
      <c r="E24" s="23">
        <v>0.14454158583968399</v>
      </c>
      <c r="F24" s="19">
        <v>-4.0145332884904201</v>
      </c>
      <c r="G24" s="7">
        <v>5.8666720178025698E-9</v>
      </c>
      <c r="H24" s="23">
        <v>0.147549376822846</v>
      </c>
      <c r="I24" s="19">
        <v>-1.16625154177825</v>
      </c>
      <c r="J24" s="7">
        <v>0.23797371072281301</v>
      </c>
      <c r="K24" s="7">
        <v>-3.2062113273308301</v>
      </c>
      <c r="L24" s="7">
        <v>9.6493014446271503E-4</v>
      </c>
      <c r="M24" s="23">
        <v>0.14798933231227801</v>
      </c>
      <c r="N24" s="19">
        <v>-2.1875296501811898</v>
      </c>
      <c r="O24" s="7">
        <v>5.4450531509542502E-2</v>
      </c>
      <c r="P24" s="7">
        <v>-7.0060956067105797</v>
      </c>
      <c r="Q24" s="7">
        <v>2.4335691281276699E-3</v>
      </c>
      <c r="R24" s="7">
        <v>2.20452999664424</v>
      </c>
      <c r="S24" s="7">
        <v>6.9864939642932194E-2</v>
      </c>
      <c r="T24" s="23">
        <v>0.149027034503145</v>
      </c>
      <c r="U24" s="7">
        <v>9.6493014446293599E-4</v>
      </c>
      <c r="V24" s="7">
        <v>0.23797371072287099</v>
      </c>
      <c r="W24" s="8">
        <v>6.9864939642929294E-2</v>
      </c>
    </row>
    <row r="25" spans="1:23" x14ac:dyDescent="0.2">
      <c r="A25" s="5" t="s">
        <v>6</v>
      </c>
      <c r="B25" s="26" t="s">
        <v>16</v>
      </c>
      <c r="C25" s="19">
        <v>-3.3452169448995299</v>
      </c>
      <c r="D25" s="7">
        <v>1.8252486717027499E-6</v>
      </c>
      <c r="E25" s="23">
        <v>0.14403325831601299</v>
      </c>
      <c r="F25" s="19">
        <v>-4.0145332884904201</v>
      </c>
      <c r="G25" s="7">
        <v>5.8666720178025698E-9</v>
      </c>
      <c r="H25" s="23">
        <v>0.147549376822846</v>
      </c>
      <c r="I25" s="19">
        <v>-1.1438134990877</v>
      </c>
      <c r="J25" s="7">
        <v>0.220368941880309</v>
      </c>
      <c r="K25" s="7">
        <v>-3.2669036588645999</v>
      </c>
      <c r="L25" s="7">
        <v>3.8461098993463803E-4</v>
      </c>
      <c r="M25" s="23">
        <v>0.148023888911685</v>
      </c>
      <c r="N25" s="19">
        <v>-2.17130360693174</v>
      </c>
      <c r="O25" s="7">
        <v>4.8997147188474699E-2</v>
      </c>
      <c r="P25" s="7">
        <v>-7.0213398369290196</v>
      </c>
      <c r="Q25" s="7">
        <v>2.6714903414532601E-3</v>
      </c>
      <c r="R25" s="7">
        <v>2.17281019926941</v>
      </c>
      <c r="S25" s="7">
        <v>8.0535421258540296E-2</v>
      </c>
      <c r="T25" s="23">
        <v>0.14898829310779499</v>
      </c>
      <c r="U25" s="7">
        <v>3.8461098993463201E-4</v>
      </c>
      <c r="V25" s="7">
        <v>0.220368941880345</v>
      </c>
      <c r="W25" s="8">
        <v>8.0535421258543502E-2</v>
      </c>
    </row>
    <row r="26" spans="1:23" x14ac:dyDescent="0.2">
      <c r="A26" s="5" t="s">
        <v>5</v>
      </c>
      <c r="B26" s="26" t="s">
        <v>16</v>
      </c>
      <c r="C26" s="19">
        <v>-3.7788541947190599</v>
      </c>
      <c r="D26" s="7">
        <v>1.1268752246773001E-8</v>
      </c>
      <c r="E26" s="23">
        <v>0.14714830771704401</v>
      </c>
      <c r="F26" s="19">
        <v>-4.0145332884904201</v>
      </c>
      <c r="G26" s="7">
        <v>5.8666720178025698E-9</v>
      </c>
      <c r="H26" s="23">
        <v>0.147549376822846</v>
      </c>
      <c r="I26" s="19">
        <v>-2.0053481031358098</v>
      </c>
      <c r="J26" s="7">
        <v>5.0668457408806301E-2</v>
      </c>
      <c r="K26" s="7">
        <v>-2.41303692558935</v>
      </c>
      <c r="L26" s="7">
        <v>2.4091320437933599E-2</v>
      </c>
      <c r="M26" s="23">
        <v>0.14875544715439301</v>
      </c>
      <c r="N26" s="19">
        <v>-2.5939006972151599</v>
      </c>
      <c r="O26" s="7">
        <v>2.9202401892213601E-2</v>
      </c>
      <c r="P26" s="7">
        <v>-4.16724935856592</v>
      </c>
      <c r="Q26" s="7">
        <v>4.5876406769112303E-2</v>
      </c>
      <c r="R26" s="7">
        <v>1.0872154408221</v>
      </c>
      <c r="S26" s="7">
        <v>0.32757414460071699</v>
      </c>
      <c r="T26" s="23">
        <v>0.149057966108402</v>
      </c>
      <c r="U26" s="7">
        <v>2.4091320437930799E-2</v>
      </c>
      <c r="V26" s="7">
        <v>5.0668457408806399E-2</v>
      </c>
      <c r="W26" s="8">
        <v>0.32757414460068601</v>
      </c>
    </row>
    <row r="27" spans="1:23" x14ac:dyDescent="0.2">
      <c r="A27" s="5" t="s">
        <v>27</v>
      </c>
      <c r="B27" s="26" t="s">
        <v>16</v>
      </c>
      <c r="C27" s="19">
        <v>-3.7350189684234398</v>
      </c>
      <c r="D27" s="7">
        <v>1.02221440797773E-8</v>
      </c>
      <c r="E27" s="23">
        <v>0.14720818715009401</v>
      </c>
      <c r="F27" s="19">
        <v>-4.0145332884904201</v>
      </c>
      <c r="G27" s="7">
        <v>5.8666720178025698E-9</v>
      </c>
      <c r="H27" s="23">
        <v>0.147549376822846</v>
      </c>
      <c r="I27" s="19">
        <v>-2.0482776624203902</v>
      </c>
      <c r="J27" s="7">
        <v>3.3876460170339802E-2</v>
      </c>
      <c r="K27" s="7">
        <v>-2.4124839927978701</v>
      </c>
      <c r="L27" s="7">
        <v>1.8162833390258801E-2</v>
      </c>
      <c r="M27" s="23">
        <v>0.14897055187153899</v>
      </c>
      <c r="N27" s="19">
        <v>-2.3021911064279301</v>
      </c>
      <c r="O27" s="7">
        <v>4.28457956765321E-2</v>
      </c>
      <c r="P27" s="7">
        <v>-3.1727335978987399</v>
      </c>
      <c r="Q27" s="7">
        <v>0.12459889283460999</v>
      </c>
      <c r="R27" s="7">
        <v>0.47120741150671103</v>
      </c>
      <c r="S27" s="7">
        <v>0.67200008948656798</v>
      </c>
      <c r="T27" s="23">
        <v>0.14902712899495901</v>
      </c>
      <c r="U27" s="7">
        <v>1.8162833390258801E-2</v>
      </c>
      <c r="V27" s="7">
        <v>3.3876460170341703E-2</v>
      </c>
      <c r="W27" s="8">
        <v>0.67200008948647205</v>
      </c>
    </row>
    <row r="28" spans="1:23" x14ac:dyDescent="0.2">
      <c r="A28" s="5" t="s">
        <v>1</v>
      </c>
      <c r="B28" s="26" t="s">
        <v>16</v>
      </c>
      <c r="C28" s="19">
        <v>-2.6096510984548602</v>
      </c>
      <c r="D28" s="7">
        <v>3.1729380770368402E-5</v>
      </c>
      <c r="E28" s="23">
        <v>0.14229977161898</v>
      </c>
      <c r="F28" s="19">
        <v>-4.0145332884904201</v>
      </c>
      <c r="G28" s="7">
        <v>5.8666720178025698E-9</v>
      </c>
      <c r="H28" s="23">
        <v>0.147549376822846</v>
      </c>
      <c r="I28" s="19">
        <v>-0.39762069870322297</v>
      </c>
      <c r="J28" s="7">
        <v>0.62976064694084499</v>
      </c>
      <c r="K28" s="7">
        <v>-3.72839107173328</v>
      </c>
      <c r="L28" s="7">
        <v>4.1679559989194703E-5</v>
      </c>
      <c r="M28" s="23">
        <v>0.14762281096867799</v>
      </c>
      <c r="N28" s="19">
        <v>-1.5700442407306201</v>
      </c>
      <c r="O28" s="7">
        <v>0.14897587456168099</v>
      </c>
      <c r="P28" s="7">
        <v>-6.0350379911864103</v>
      </c>
      <c r="Q28" s="7">
        <v>2.9457654050013299E-4</v>
      </c>
      <c r="R28" s="7">
        <v>1.6326880958060701</v>
      </c>
      <c r="S28" s="7">
        <v>9.8474573689474501E-2</v>
      </c>
      <c r="T28" s="23">
        <v>0.14848536507889801</v>
      </c>
      <c r="U28" s="7">
        <v>4.1679559989190901E-5</v>
      </c>
      <c r="V28" s="7">
        <v>0.62976064694084799</v>
      </c>
      <c r="W28" s="8">
        <v>9.8474573689490294E-2</v>
      </c>
    </row>
    <row r="29" spans="1:23" x14ac:dyDescent="0.2">
      <c r="A29" s="5" t="s">
        <v>26</v>
      </c>
      <c r="B29" s="26" t="s">
        <v>16</v>
      </c>
      <c r="C29" s="19">
        <v>-3.13101010267372</v>
      </c>
      <c r="D29" s="7">
        <v>5.9323809234214502E-6</v>
      </c>
      <c r="E29" s="23">
        <v>0.14331581972374799</v>
      </c>
      <c r="F29" s="19">
        <v>-4.0145332884904201</v>
      </c>
      <c r="G29" s="7">
        <v>5.8666720178025698E-9</v>
      </c>
      <c r="H29" s="23">
        <v>0.147549376822846</v>
      </c>
      <c r="I29" s="19">
        <v>-0.82276408066110496</v>
      </c>
      <c r="J29" s="7">
        <v>0.37195673480719599</v>
      </c>
      <c r="K29" s="7">
        <v>-3.46818290675929</v>
      </c>
      <c r="L29" s="7">
        <v>1.67843748273133E-4</v>
      </c>
      <c r="M29" s="23">
        <v>0.147801240583433</v>
      </c>
      <c r="N29" s="19">
        <v>-1.6428697974841699</v>
      </c>
      <c r="O29" s="7">
        <v>0.138139196324994</v>
      </c>
      <c r="P29" s="7">
        <v>-6.2020237471802204</v>
      </c>
      <c r="Q29" s="7">
        <v>5.8186645906272098E-3</v>
      </c>
      <c r="R29" s="7">
        <v>1.617720906483</v>
      </c>
      <c r="S29" s="7">
        <v>0.182459302454267</v>
      </c>
      <c r="T29" s="23">
        <v>0.14836280760594001</v>
      </c>
      <c r="U29" s="7">
        <v>1.6784374827310601E-4</v>
      </c>
      <c r="V29" s="7">
        <v>0.371956734807185</v>
      </c>
      <c r="W29" s="8">
        <v>0.182459302454269</v>
      </c>
    </row>
    <row r="30" spans="1:23" x14ac:dyDescent="0.2">
      <c r="A30" s="5" t="s">
        <v>3</v>
      </c>
      <c r="B30" s="26" t="s">
        <v>9</v>
      </c>
      <c r="C30" s="19">
        <v>-3.6976922158743601</v>
      </c>
      <c r="D30" s="7">
        <v>1.47652735292643E-8</v>
      </c>
      <c r="E30" s="23">
        <v>0.14698232597989899</v>
      </c>
      <c r="F30" s="19">
        <v>-4.0384303513118098</v>
      </c>
      <c r="G30" s="7">
        <v>7.4707585067208395E-9</v>
      </c>
      <c r="H30" s="23">
        <v>0.14740083778551999</v>
      </c>
      <c r="I30" s="19">
        <v>-1.9358271330142001</v>
      </c>
      <c r="J30" s="7">
        <v>6.0502182771269702E-2</v>
      </c>
      <c r="K30" s="7">
        <v>-2.4307100967419699</v>
      </c>
      <c r="L30" s="7">
        <v>2.7688628975579801E-2</v>
      </c>
      <c r="M30" s="23">
        <v>0.14851380427621699</v>
      </c>
      <c r="N30" s="19">
        <v>-2.7639891195621802</v>
      </c>
      <c r="O30" s="7">
        <v>2.2226210865533499E-2</v>
      </c>
      <c r="P30" s="7">
        <v>-4.7628173104739098</v>
      </c>
      <c r="Q30" s="7">
        <v>2.2742401933370401E-2</v>
      </c>
      <c r="R30" s="7">
        <v>1.462317018542</v>
      </c>
      <c r="S30" s="7">
        <v>0.18897197104846</v>
      </c>
      <c r="T30" s="23">
        <v>0.14905853507938199</v>
      </c>
      <c r="U30" s="7">
        <v>2.7688628975579398E-2</v>
      </c>
      <c r="V30" s="7">
        <v>6.0502182771264797E-2</v>
      </c>
      <c r="W30" s="8">
        <v>0.18897197104847499</v>
      </c>
    </row>
    <row r="31" spans="1:23" x14ac:dyDescent="0.2">
      <c r="A31" s="5" t="s">
        <v>0</v>
      </c>
      <c r="B31" s="26" t="s">
        <v>9</v>
      </c>
      <c r="C31" s="19">
        <v>-2.6390602879504499</v>
      </c>
      <c r="D31" s="7">
        <v>1.6937434952599E-5</v>
      </c>
      <c r="E31" s="23">
        <v>0.14267939917390199</v>
      </c>
      <c r="F31" s="19">
        <v>-4.0384303513118098</v>
      </c>
      <c r="G31" s="7">
        <v>7.4707585067208395E-9</v>
      </c>
      <c r="H31" s="23">
        <v>0.14740083778551999</v>
      </c>
      <c r="I31" s="19">
        <v>-0.55697954749480805</v>
      </c>
      <c r="J31" s="7">
        <v>0.49110789435838598</v>
      </c>
      <c r="K31" s="7">
        <v>-3.6219696435947402</v>
      </c>
      <c r="L31" s="7">
        <v>8.8341260028985106E-5</v>
      </c>
      <c r="M31" s="23">
        <v>0.147550672842306</v>
      </c>
      <c r="N31" s="19">
        <v>-1.54571497347937</v>
      </c>
      <c r="O31" s="7">
        <v>0.17658705707661401</v>
      </c>
      <c r="P31" s="7">
        <v>-5.14952106885241</v>
      </c>
      <c r="Q31" s="7">
        <v>9.2363471102368503E-4</v>
      </c>
      <c r="R31" s="7">
        <v>1.1849924780619301</v>
      </c>
      <c r="S31" s="7">
        <v>0.22145080773899001</v>
      </c>
      <c r="T31" s="23">
        <v>0.14802314144231499</v>
      </c>
      <c r="U31" s="7">
        <v>8.8341260028981298E-5</v>
      </c>
      <c r="V31" s="7">
        <v>0.49110789435831997</v>
      </c>
      <c r="W31" s="8">
        <v>0.22145080773901399</v>
      </c>
    </row>
    <row r="32" spans="1:23" x14ac:dyDescent="0.2">
      <c r="A32" s="5" t="s">
        <v>2</v>
      </c>
      <c r="B32" s="26" t="s">
        <v>9</v>
      </c>
      <c r="C32" s="19">
        <v>3.0043575286763402</v>
      </c>
      <c r="D32" s="7">
        <v>3.9512596750687097E-6</v>
      </c>
      <c r="E32" s="23">
        <v>0.14356291730644399</v>
      </c>
      <c r="F32" s="19">
        <v>-4.0384303513118098</v>
      </c>
      <c r="G32" s="7">
        <v>7.4707585067208395E-9</v>
      </c>
      <c r="H32" s="23">
        <v>0.14740083778551999</v>
      </c>
      <c r="I32" s="19">
        <v>0.465590926425269</v>
      </c>
      <c r="J32" s="7">
        <v>0.63133803104116304</v>
      </c>
      <c r="K32" s="7">
        <v>-3.6664063511984599</v>
      </c>
      <c r="L32" s="7">
        <v>4.4202061559396301E-4</v>
      </c>
      <c r="M32" s="23">
        <v>0.147473610032828</v>
      </c>
      <c r="N32" s="19">
        <v>1.57482132465342</v>
      </c>
      <c r="O32" s="7">
        <v>0.17395584416021201</v>
      </c>
      <c r="P32" s="7">
        <v>-2.8634768143321101</v>
      </c>
      <c r="Q32" s="7">
        <v>1.19219021650099E-2</v>
      </c>
      <c r="R32" s="7">
        <v>-1.97627490138675</v>
      </c>
      <c r="S32" s="7">
        <v>7.9722135180661693E-2</v>
      </c>
      <c r="T32" s="23">
        <v>0.14844384597346799</v>
      </c>
      <c r="U32" s="7">
        <v>4.4202061559395802E-4</v>
      </c>
      <c r="V32" s="7">
        <v>0.63133803104109198</v>
      </c>
      <c r="W32" s="8">
        <v>7.9722135180655102E-2</v>
      </c>
    </row>
    <row r="33" spans="1:23" x14ac:dyDescent="0.2">
      <c r="A33" s="5" t="s">
        <v>7</v>
      </c>
      <c r="B33" s="26" t="s">
        <v>9</v>
      </c>
      <c r="C33" s="19">
        <v>-3.4704031267411102</v>
      </c>
      <c r="D33" s="7">
        <v>7.9342722589611795E-7</v>
      </c>
      <c r="E33" s="23">
        <v>0.14454158583968399</v>
      </c>
      <c r="F33" s="19">
        <v>-4.0384303513118098</v>
      </c>
      <c r="G33" s="7">
        <v>7.4707585067208395E-9</v>
      </c>
      <c r="H33" s="23">
        <v>0.14740083778551999</v>
      </c>
      <c r="I33" s="19">
        <v>-1.0744584170515299</v>
      </c>
      <c r="J33" s="7">
        <v>0.29584945420078401</v>
      </c>
      <c r="K33" s="7">
        <v>-3.2560087327227398</v>
      </c>
      <c r="L33" s="7">
        <v>1.4635627831290599E-3</v>
      </c>
      <c r="M33" s="23">
        <v>0.147746172396752</v>
      </c>
      <c r="N33" s="19">
        <v>-2.3857139432721102</v>
      </c>
      <c r="O33" s="7">
        <v>4.3949507014454901E-2</v>
      </c>
      <c r="P33" s="7">
        <v>-7.8600761628169504</v>
      </c>
      <c r="Q33" s="7">
        <v>6.62106206147226E-4</v>
      </c>
      <c r="R33" s="7">
        <v>2.6910056434162901</v>
      </c>
      <c r="S33" s="7">
        <v>2.60167938349741E-2</v>
      </c>
      <c r="T33" s="23">
        <v>0.14931077721844499</v>
      </c>
      <c r="U33" s="7">
        <v>1.4635627831291701E-3</v>
      </c>
      <c r="V33" s="7">
        <v>0.295849454200732</v>
      </c>
      <c r="W33" s="8">
        <v>2.6016793834975901E-2</v>
      </c>
    </row>
    <row r="34" spans="1:23" x14ac:dyDescent="0.2">
      <c r="A34" s="5" t="s">
        <v>6</v>
      </c>
      <c r="B34" s="26" t="s">
        <v>9</v>
      </c>
      <c r="C34" s="19">
        <v>-3.3452169448995299</v>
      </c>
      <c r="D34" s="7">
        <v>1.8252486717027499E-6</v>
      </c>
      <c r="E34" s="23">
        <v>0.14403325831601299</v>
      </c>
      <c r="F34" s="19">
        <v>-4.0384303513118098</v>
      </c>
      <c r="G34" s="7">
        <v>7.4707585067208395E-9</v>
      </c>
      <c r="H34" s="23">
        <v>0.14740083778551999</v>
      </c>
      <c r="I34" s="19">
        <v>-1.06279002724634</v>
      </c>
      <c r="J34" s="7">
        <v>0.26944178532996199</v>
      </c>
      <c r="K34" s="7">
        <v>-3.3087446730385799</v>
      </c>
      <c r="L34" s="7">
        <v>5.7564386868840303E-4</v>
      </c>
      <c r="M34" s="23">
        <v>0.14778622555759599</v>
      </c>
      <c r="N34" s="19">
        <v>-2.47997875588382</v>
      </c>
      <c r="O34" s="7">
        <v>2.9804518041849901E-2</v>
      </c>
      <c r="P34" s="7">
        <v>-8.1914361918354803</v>
      </c>
      <c r="Q34" s="7">
        <v>4.2919614136179501E-4</v>
      </c>
      <c r="R34" s="7">
        <v>2.8501560981787901</v>
      </c>
      <c r="S34" s="7">
        <v>2.11041074891853E-2</v>
      </c>
      <c r="T34" s="23">
        <v>0.149465348519011</v>
      </c>
      <c r="U34" s="7">
        <v>5.7564386868833495E-4</v>
      </c>
      <c r="V34" s="7">
        <v>0.26944178532992402</v>
      </c>
      <c r="W34" s="8">
        <v>2.1104107489183999E-2</v>
      </c>
    </row>
    <row r="35" spans="1:23" x14ac:dyDescent="0.2">
      <c r="A35" s="5" t="s">
        <v>5</v>
      </c>
      <c r="B35" s="26" t="s">
        <v>9</v>
      </c>
      <c r="C35" s="19">
        <v>-3.7788541947190599</v>
      </c>
      <c r="D35" s="7">
        <v>1.1268752246773001E-8</v>
      </c>
      <c r="E35" s="23">
        <v>0.14714830771704401</v>
      </c>
      <c r="F35" s="19">
        <v>-4.0384303513118098</v>
      </c>
      <c r="G35" s="7">
        <v>7.4707585067208395E-9</v>
      </c>
      <c r="H35" s="23">
        <v>0.14740083778551999</v>
      </c>
      <c r="I35" s="19">
        <v>-2.0177993340702298</v>
      </c>
      <c r="J35" s="7">
        <v>5.9801734187534303E-2</v>
      </c>
      <c r="K35" s="7">
        <v>-2.3587966526627202</v>
      </c>
      <c r="L35" s="7">
        <v>3.7189229151947799E-2</v>
      </c>
      <c r="M35" s="23">
        <v>0.14851989953255201</v>
      </c>
      <c r="N35" s="19">
        <v>-2.88710280087184</v>
      </c>
      <c r="O35" s="7">
        <v>2.06689903983087E-2</v>
      </c>
      <c r="P35" s="7">
        <v>-4.7225989122067702</v>
      </c>
      <c r="Q35" s="7">
        <v>2.2666131968387099E-2</v>
      </c>
      <c r="R35" s="7">
        <v>1.4938514506080001</v>
      </c>
      <c r="S35" s="7">
        <v>0.17311239544010101</v>
      </c>
      <c r="T35" s="23">
        <v>0.149105702562666</v>
      </c>
      <c r="U35" s="7">
        <v>3.7189229151950803E-2</v>
      </c>
      <c r="V35" s="7">
        <v>5.9801734187537703E-2</v>
      </c>
      <c r="W35" s="8">
        <v>0.173112395440077</v>
      </c>
    </row>
    <row r="36" spans="1:23" x14ac:dyDescent="0.2">
      <c r="A36" s="5" t="s">
        <v>27</v>
      </c>
      <c r="B36" s="26" t="s">
        <v>9</v>
      </c>
      <c r="C36" s="19">
        <v>-3.7350189684234398</v>
      </c>
      <c r="D36" s="7">
        <v>1.02221440797773E-8</v>
      </c>
      <c r="E36" s="23">
        <v>0.14720818715009401</v>
      </c>
      <c r="F36" s="19">
        <v>-4.0384303513118098</v>
      </c>
      <c r="G36" s="7">
        <v>7.4707585067208395E-9</v>
      </c>
      <c r="H36" s="23">
        <v>0.14740083778551999</v>
      </c>
      <c r="I36" s="19">
        <v>-2.0502105789441201</v>
      </c>
      <c r="J36" s="7">
        <v>4.2874465853293901E-2</v>
      </c>
      <c r="K36" s="7">
        <v>-2.35428308310349</v>
      </c>
      <c r="L36" s="7">
        <v>2.9991231890022299E-2</v>
      </c>
      <c r="M36" s="23">
        <v>0.14869584977266201</v>
      </c>
      <c r="N36" s="19">
        <v>-2.5096202613848302</v>
      </c>
      <c r="O36" s="7">
        <v>3.5845564011404499E-2</v>
      </c>
      <c r="P36" s="7">
        <v>-3.62362657936109</v>
      </c>
      <c r="Q36" s="7">
        <v>7.9313167225517595E-2</v>
      </c>
      <c r="R36" s="7">
        <v>0.80077893566002001</v>
      </c>
      <c r="S36" s="7">
        <v>0.46998224566284003</v>
      </c>
      <c r="T36" s="23">
        <v>0.1488606385108</v>
      </c>
      <c r="U36" s="7">
        <v>2.99912318900241E-2</v>
      </c>
      <c r="V36" s="7">
        <v>4.2874465853291202E-2</v>
      </c>
      <c r="W36" s="8">
        <v>0.46998224566274799</v>
      </c>
    </row>
    <row r="37" spans="1:23" x14ac:dyDescent="0.2">
      <c r="A37" s="5" t="s">
        <v>1</v>
      </c>
      <c r="B37" s="26" t="s">
        <v>9</v>
      </c>
      <c r="C37" s="19">
        <v>-2.6096510984548602</v>
      </c>
      <c r="D37" s="7">
        <v>3.1729380770368402E-5</v>
      </c>
      <c r="E37" s="23">
        <v>0.14229977161898</v>
      </c>
      <c r="F37" s="19">
        <v>-4.0384303513118098</v>
      </c>
      <c r="G37" s="7">
        <v>7.4707585067208395E-9</v>
      </c>
      <c r="H37" s="23">
        <v>0.14740083778551999</v>
      </c>
      <c r="I37" s="19">
        <v>-0.23908753162110499</v>
      </c>
      <c r="J37" s="7">
        <v>0.78055308078813301</v>
      </c>
      <c r="K37" s="7">
        <v>-3.8554681002409499</v>
      </c>
      <c r="L37" s="7">
        <v>5.79478451439215E-5</v>
      </c>
      <c r="M37" s="23">
        <v>0.14742536985949301</v>
      </c>
      <c r="N37" s="19">
        <v>-1.71962385857406</v>
      </c>
      <c r="O37" s="7">
        <v>0.136025791303997</v>
      </c>
      <c r="P37" s="7">
        <v>-6.4623520792948197</v>
      </c>
      <c r="Q37" s="7">
        <v>1.02075288200314E-4</v>
      </c>
      <c r="R37" s="7">
        <v>1.91997281656588</v>
      </c>
      <c r="S37" s="7">
        <v>5.4885418686668498E-2</v>
      </c>
      <c r="T37" s="23">
        <v>0.14858986884422301</v>
      </c>
      <c r="U37" s="7">
        <v>5.7947845143919799E-5</v>
      </c>
      <c r="V37" s="7">
        <v>0.78055308078791796</v>
      </c>
      <c r="W37" s="8">
        <v>5.4885418686668998E-2</v>
      </c>
    </row>
    <row r="38" spans="1:23" x14ac:dyDescent="0.2">
      <c r="A38" s="5" t="s">
        <v>26</v>
      </c>
      <c r="B38" s="26" t="s">
        <v>9</v>
      </c>
      <c r="C38" s="19">
        <v>-3.13101010267372</v>
      </c>
      <c r="D38" s="7">
        <v>5.9323809234214502E-6</v>
      </c>
      <c r="E38" s="23">
        <v>0.14331581972374799</v>
      </c>
      <c r="F38" s="19">
        <v>-4.0384303513118098</v>
      </c>
      <c r="G38" s="7">
        <v>7.4707585067208395E-9</v>
      </c>
      <c r="H38" s="23">
        <v>0.14740083778551999</v>
      </c>
      <c r="I38" s="19">
        <v>-0.71901842267609395</v>
      </c>
      <c r="J38" s="7">
        <v>0.449773210103242</v>
      </c>
      <c r="K38" s="7">
        <v>-3.53636356095992</v>
      </c>
      <c r="L38" s="7">
        <v>2.4308556798413001E-4</v>
      </c>
      <c r="M38" s="23">
        <v>0.14758136529353</v>
      </c>
      <c r="N38" s="19">
        <v>-1.8337015289069301</v>
      </c>
      <c r="O38" s="7">
        <v>0.11079679056287001</v>
      </c>
      <c r="P38" s="7">
        <v>-7.0201534621462098</v>
      </c>
      <c r="Q38" s="7">
        <v>1.71456418794981E-3</v>
      </c>
      <c r="R38" s="7">
        <v>2.0853510600535698</v>
      </c>
      <c r="S38" s="7">
        <v>8.4558233090075902E-2</v>
      </c>
      <c r="T38" s="23">
        <v>0.14852131626464801</v>
      </c>
      <c r="U38" s="7">
        <v>2.4308556798412E-4</v>
      </c>
      <c r="V38" s="7">
        <v>0.44977321010318999</v>
      </c>
      <c r="W38" s="8">
        <v>8.4558233090072293E-2</v>
      </c>
    </row>
    <row r="39" spans="1:23" x14ac:dyDescent="0.2">
      <c r="A39" s="5" t="s">
        <v>3</v>
      </c>
      <c r="B39" s="26" t="s">
        <v>17</v>
      </c>
      <c r="C39" s="19">
        <v>-3.6976922158743601</v>
      </c>
      <c r="D39" s="7">
        <v>1.47652735292643E-8</v>
      </c>
      <c r="E39" s="23">
        <v>0.14698232597989899</v>
      </c>
      <c r="F39" s="19">
        <v>-3.93339078089849</v>
      </c>
      <c r="G39" s="7">
        <v>1.6349257369145299E-8</v>
      </c>
      <c r="H39" s="23">
        <v>0.14691974784316</v>
      </c>
      <c r="I39" s="19">
        <v>-2.1103057760552599</v>
      </c>
      <c r="J39" s="7">
        <v>3.8630707380781601E-2</v>
      </c>
      <c r="K39" s="7">
        <v>-2.1989899824691399</v>
      </c>
      <c r="L39" s="7">
        <v>4.3415492831803099E-2</v>
      </c>
      <c r="M39" s="23">
        <v>0.148271281439779</v>
      </c>
      <c r="N39" s="19">
        <v>-2.98435937943003</v>
      </c>
      <c r="O39" s="7">
        <v>1.33770381064039E-2</v>
      </c>
      <c r="P39" s="7">
        <v>-4.5684205521013901</v>
      </c>
      <c r="Q39" s="7">
        <v>2.6329479001738099E-2</v>
      </c>
      <c r="R39" s="7">
        <v>1.5004520409665101</v>
      </c>
      <c r="S39" s="7">
        <v>0.17435140560999299</v>
      </c>
      <c r="T39" s="23">
        <v>0.148853891745791</v>
      </c>
      <c r="U39" s="7">
        <v>4.34154928318011E-2</v>
      </c>
      <c r="V39" s="7">
        <v>3.86307073807814E-2</v>
      </c>
      <c r="W39" s="8">
        <v>0.174351405609983</v>
      </c>
    </row>
    <row r="40" spans="1:23" x14ac:dyDescent="0.2">
      <c r="A40" s="5" t="s">
        <v>0</v>
      </c>
      <c r="B40" s="26" t="s">
        <v>17</v>
      </c>
      <c r="C40" s="19">
        <v>-2.6390602879504499</v>
      </c>
      <c r="D40" s="7">
        <v>1.6937434952599E-5</v>
      </c>
      <c r="E40" s="23">
        <v>0.14267939917390199</v>
      </c>
      <c r="F40" s="19">
        <v>-3.93339078089849</v>
      </c>
      <c r="G40" s="7">
        <v>1.6349257369145299E-8</v>
      </c>
      <c r="H40" s="23">
        <v>0.14691974784316</v>
      </c>
      <c r="I40" s="19">
        <v>-0.66059708105618697</v>
      </c>
      <c r="J40" s="7">
        <v>0.413042163231225</v>
      </c>
      <c r="K40" s="7">
        <v>-3.4427266030801502</v>
      </c>
      <c r="L40" s="7">
        <v>1.7847858625320899E-4</v>
      </c>
      <c r="M40" s="23">
        <v>0.14713161656715801</v>
      </c>
      <c r="N40" s="19">
        <v>-1.7916534137926701</v>
      </c>
      <c r="O40" s="7">
        <v>0.117108400769268</v>
      </c>
      <c r="P40" s="7">
        <v>-5.1836827077706804</v>
      </c>
      <c r="Q40" s="7">
        <v>8.1922043727460905E-4</v>
      </c>
      <c r="R40" s="7">
        <v>1.3504588321912201</v>
      </c>
      <c r="S40" s="7">
        <v>0.16253772594858601</v>
      </c>
      <c r="T40" s="23">
        <v>0.147748297706045</v>
      </c>
      <c r="U40" s="7">
        <v>1.7847858625318701E-4</v>
      </c>
      <c r="V40" s="7">
        <v>0.41304216323123</v>
      </c>
      <c r="W40" s="8">
        <v>0.162537725948601</v>
      </c>
    </row>
    <row r="41" spans="1:23" x14ac:dyDescent="0.2">
      <c r="A41" s="5" t="s">
        <v>2</v>
      </c>
      <c r="B41" s="26" t="s">
        <v>17</v>
      </c>
      <c r="C41" s="19">
        <v>3.0043575286763402</v>
      </c>
      <c r="D41" s="7">
        <v>3.9512596750687097E-6</v>
      </c>
      <c r="E41" s="23">
        <v>0.14356291730644399</v>
      </c>
      <c r="F41" s="19">
        <v>-3.93339078089849</v>
      </c>
      <c r="G41" s="7">
        <v>1.6349257369145299E-8</v>
      </c>
      <c r="H41" s="23">
        <v>0.14691974784316</v>
      </c>
      <c r="I41" s="19">
        <v>0.64791159140830901</v>
      </c>
      <c r="J41" s="7">
        <v>0.499914940455365</v>
      </c>
      <c r="K41" s="7">
        <v>-3.4217717384370401</v>
      </c>
      <c r="L41" s="7">
        <v>8.8743478220907105E-4</v>
      </c>
      <c r="M41" s="23">
        <v>0.14706366575183299</v>
      </c>
      <c r="N41" s="19">
        <v>1.78678257842438</v>
      </c>
      <c r="O41" s="7">
        <v>0.122476797423127</v>
      </c>
      <c r="P41" s="7">
        <v>-2.5888676482843098</v>
      </c>
      <c r="Q41" s="7">
        <v>2.21529678635559E-2</v>
      </c>
      <c r="R41" s="7">
        <v>-1.9728226798401101</v>
      </c>
      <c r="S41" s="7">
        <v>7.7611195155502896E-2</v>
      </c>
      <c r="T41" s="23">
        <v>0.14804816633054299</v>
      </c>
      <c r="U41" s="7">
        <v>8.8743478220909403E-4</v>
      </c>
      <c r="V41" s="7">
        <v>0.49991494045549001</v>
      </c>
      <c r="W41" s="8">
        <v>7.7611195155492793E-2</v>
      </c>
    </row>
    <row r="42" spans="1:23" x14ac:dyDescent="0.2">
      <c r="A42" s="5" t="s">
        <v>7</v>
      </c>
      <c r="B42" s="26" t="s">
        <v>17</v>
      </c>
      <c r="C42" s="19">
        <v>-3.4704031267411102</v>
      </c>
      <c r="D42" s="7">
        <v>7.9342722589611795E-7</v>
      </c>
      <c r="E42" s="23">
        <v>0.14454158583968399</v>
      </c>
      <c r="F42" s="19">
        <v>-3.93339078089849</v>
      </c>
      <c r="G42" s="7">
        <v>1.6349257369145299E-8</v>
      </c>
      <c r="H42" s="23">
        <v>0.14691974784316</v>
      </c>
      <c r="I42" s="19">
        <v>-1.24987771638876</v>
      </c>
      <c r="J42" s="7">
        <v>0.21960921957496701</v>
      </c>
      <c r="K42" s="7">
        <v>-3.03382484126828</v>
      </c>
      <c r="L42" s="7">
        <v>2.6757117553861298E-3</v>
      </c>
      <c r="M42" s="23">
        <v>0.14739617681947201</v>
      </c>
      <c r="N42" s="19">
        <v>-2.56007804837011</v>
      </c>
      <c r="O42" s="7">
        <v>3.06674226033966E-2</v>
      </c>
      <c r="P42" s="7">
        <v>-7.3949160882236198</v>
      </c>
      <c r="Q42" s="7">
        <v>1.0483854723045199E-3</v>
      </c>
      <c r="R42" s="7">
        <v>2.5804472920905299</v>
      </c>
      <c r="S42" s="7">
        <v>3.0585274816707499E-2</v>
      </c>
      <c r="T42" s="23">
        <v>0.14887342428273001</v>
      </c>
      <c r="U42" s="7">
        <v>2.67571175538659E-3</v>
      </c>
      <c r="V42" s="7">
        <v>0.21960921957500401</v>
      </c>
      <c r="W42" s="8">
        <v>3.0585274816709199E-2</v>
      </c>
    </row>
    <row r="43" spans="1:23" x14ac:dyDescent="0.2">
      <c r="A43" s="5" t="s">
        <v>6</v>
      </c>
      <c r="B43" s="26" t="s">
        <v>17</v>
      </c>
      <c r="C43" s="19">
        <v>-3.3452169448995299</v>
      </c>
      <c r="D43" s="7">
        <v>1.8252486717027499E-6</v>
      </c>
      <c r="E43" s="23">
        <v>0.14403325831601299</v>
      </c>
      <c r="F43" s="19">
        <v>-3.93339078089849</v>
      </c>
      <c r="G43" s="7">
        <v>1.6349257369145299E-8</v>
      </c>
      <c r="H43" s="23">
        <v>0.14691974784316</v>
      </c>
      <c r="I43" s="19">
        <v>-1.20564533620021</v>
      </c>
      <c r="J43" s="7">
        <v>0.20748297460920401</v>
      </c>
      <c r="K43" s="7">
        <v>-3.1141749106845</v>
      </c>
      <c r="L43" s="7">
        <v>1.0709035200668899E-3</v>
      </c>
      <c r="M43" s="23">
        <v>0.14742208792595099</v>
      </c>
      <c r="N43" s="19">
        <v>-2.7142749380342002</v>
      </c>
      <c r="O43" s="7">
        <v>1.7547565414150201E-2</v>
      </c>
      <c r="P43" s="7">
        <v>-8.1367350545282093</v>
      </c>
      <c r="Q43" s="7">
        <v>3.8725073807390902E-4</v>
      </c>
      <c r="R43" s="7">
        <v>2.9506869795444302</v>
      </c>
      <c r="S43" s="7">
        <v>1.5998284283267199E-2</v>
      </c>
      <c r="T43" s="23">
        <v>0.14925492414594599</v>
      </c>
      <c r="U43" s="7">
        <v>1.0709035200667601E-3</v>
      </c>
      <c r="V43" s="7">
        <v>0.207482974609214</v>
      </c>
      <c r="W43" s="8">
        <v>1.5998284283266901E-2</v>
      </c>
    </row>
    <row r="44" spans="1:23" x14ac:dyDescent="0.2">
      <c r="A44" s="5" t="s">
        <v>5</v>
      </c>
      <c r="B44" s="26" t="s">
        <v>17</v>
      </c>
      <c r="C44" s="19">
        <v>-3.7788541947190599</v>
      </c>
      <c r="D44" s="7">
        <v>1.1268752246773001E-8</v>
      </c>
      <c r="E44" s="23">
        <v>0.14714830771704401</v>
      </c>
      <c r="F44" s="19">
        <v>-3.93339078089849</v>
      </c>
      <c r="G44" s="7">
        <v>1.6349257369145299E-8</v>
      </c>
      <c r="H44" s="23">
        <v>0.14691974784316</v>
      </c>
      <c r="I44" s="19">
        <v>-2.2043103098340802</v>
      </c>
      <c r="J44" s="7">
        <v>3.7578892180780497E-2</v>
      </c>
      <c r="K44" s="7">
        <v>-2.1172409680105</v>
      </c>
      <c r="L44" s="7">
        <v>5.7739186465777498E-2</v>
      </c>
      <c r="M44" s="23">
        <v>0.14828610499730799</v>
      </c>
      <c r="N44" s="19">
        <v>-3.1240973020662199</v>
      </c>
      <c r="O44" s="7">
        <v>1.2069694379290501E-2</v>
      </c>
      <c r="P44" s="7">
        <v>-4.5235217874577396</v>
      </c>
      <c r="Q44" s="7">
        <v>2.6473036052359299E-2</v>
      </c>
      <c r="R44" s="7">
        <v>1.5362275776546801</v>
      </c>
      <c r="S44" s="7">
        <v>0.15827119932352299</v>
      </c>
      <c r="T44" s="23">
        <v>0.148914642976859</v>
      </c>
      <c r="U44" s="7">
        <v>5.77391864657784E-2</v>
      </c>
      <c r="V44" s="7">
        <v>3.7578892180785098E-2</v>
      </c>
      <c r="W44" s="8">
        <v>0.158271199323506</v>
      </c>
    </row>
    <row r="45" spans="1:23" x14ac:dyDescent="0.2">
      <c r="A45" s="5" t="s">
        <v>27</v>
      </c>
      <c r="B45" s="26" t="s">
        <v>17</v>
      </c>
      <c r="C45" s="19">
        <v>-3.7350189684234398</v>
      </c>
      <c r="D45" s="7">
        <v>1.02221440797773E-8</v>
      </c>
      <c r="E45" s="23">
        <v>0.14720818715009401</v>
      </c>
      <c r="F45" s="19">
        <v>-3.93339078089849</v>
      </c>
      <c r="G45" s="7">
        <v>1.6349257369145299E-8</v>
      </c>
      <c r="H45" s="23">
        <v>0.14691974784316</v>
      </c>
      <c r="I45" s="19">
        <v>-2.2149398305908301</v>
      </c>
      <c r="J45" s="7">
        <v>2.7117174399712701E-2</v>
      </c>
      <c r="K45" s="7">
        <v>-2.1329869282129201</v>
      </c>
      <c r="L45" s="7">
        <v>4.6287101611493901E-2</v>
      </c>
      <c r="M45" s="23">
        <v>0.148462698017127</v>
      </c>
      <c r="N45" s="19">
        <v>-2.7176775440291001</v>
      </c>
      <c r="O45" s="7">
        <v>2.2816257135344301E-2</v>
      </c>
      <c r="P45" s="7">
        <v>-3.4731885181681399</v>
      </c>
      <c r="Q45" s="7">
        <v>8.7494895274155396E-2</v>
      </c>
      <c r="R45" s="7">
        <v>0.85342271632180799</v>
      </c>
      <c r="S45" s="7">
        <v>0.43787956199529499</v>
      </c>
      <c r="T45" s="23">
        <v>0.14865273173823401</v>
      </c>
      <c r="U45" s="7">
        <v>4.6287101611498203E-2</v>
      </c>
      <c r="V45" s="7">
        <v>2.7117174399717101E-2</v>
      </c>
      <c r="W45" s="8">
        <v>0.43787956199528799</v>
      </c>
    </row>
    <row r="46" spans="1:23" x14ac:dyDescent="0.2">
      <c r="A46" s="5" t="s">
        <v>1</v>
      </c>
      <c r="B46" s="26" t="s">
        <v>17</v>
      </c>
      <c r="C46" s="19">
        <v>-2.6096510984548602</v>
      </c>
      <c r="D46" s="7">
        <v>3.1729380770368402E-5</v>
      </c>
      <c r="E46" s="23">
        <v>0.14229977161898</v>
      </c>
      <c r="F46" s="19">
        <v>-3.93339078089849</v>
      </c>
      <c r="G46" s="7">
        <v>1.6349257369145299E-8</v>
      </c>
      <c r="H46" s="23">
        <v>0.14691974784316</v>
      </c>
      <c r="I46" s="19">
        <v>-0.36814798012059702</v>
      </c>
      <c r="J46" s="7">
        <v>0.666500305892192</v>
      </c>
      <c r="K46" s="7">
        <v>-3.6541034457156498</v>
      </c>
      <c r="L46" s="7">
        <v>1.22422436028831E-4</v>
      </c>
      <c r="M46" s="23">
        <v>0.146978480480177</v>
      </c>
      <c r="N46" s="19">
        <v>-1.9474433917890299</v>
      </c>
      <c r="O46" s="7">
        <v>9.1068389771914102E-2</v>
      </c>
      <c r="P46" s="7">
        <v>-6.4085666268349604</v>
      </c>
      <c r="Q46" s="7">
        <v>1.05037602997403E-4</v>
      </c>
      <c r="R46" s="7">
        <v>2.03414619110863</v>
      </c>
      <c r="S46" s="7">
        <v>4.1308944340218701E-2</v>
      </c>
      <c r="T46" s="23">
        <v>0.14829449782495199</v>
      </c>
      <c r="U46" s="7">
        <v>1.2242243602883499E-4</v>
      </c>
      <c r="V46" s="7">
        <v>0.66650030589238796</v>
      </c>
      <c r="W46" s="8">
        <v>4.1308944340216001E-2</v>
      </c>
    </row>
    <row r="47" spans="1:23" ht="17" thickBot="1" x14ac:dyDescent="0.25">
      <c r="A47" s="9" t="s">
        <v>26</v>
      </c>
      <c r="B47" s="27" t="s">
        <v>17</v>
      </c>
      <c r="C47" s="20">
        <v>-3.13101010267372</v>
      </c>
      <c r="D47" s="11">
        <v>5.9323809234214502E-6</v>
      </c>
      <c r="E47" s="24">
        <v>0.14331581972374799</v>
      </c>
      <c r="F47" s="20">
        <v>-3.93339078089849</v>
      </c>
      <c r="G47" s="11">
        <v>1.6349257369145299E-8</v>
      </c>
      <c r="H47" s="24">
        <v>0.14691974784316</v>
      </c>
      <c r="I47" s="20">
        <v>-0.87548705531766602</v>
      </c>
      <c r="J47" s="11">
        <v>0.35319115623380798</v>
      </c>
      <c r="K47" s="11">
        <v>-3.3301748953240402</v>
      </c>
      <c r="L47" s="11">
        <v>4.69307392926639E-4</v>
      </c>
      <c r="M47" s="24">
        <v>0.147192297396354</v>
      </c>
      <c r="N47" s="20">
        <v>-2.0159817186005302</v>
      </c>
      <c r="O47" s="11">
        <v>7.9733328095238795E-2</v>
      </c>
      <c r="P47" s="11">
        <v>-6.7518624523742998</v>
      </c>
      <c r="Q47" s="11">
        <v>2.1097553809901999E-3</v>
      </c>
      <c r="R47" s="11">
        <v>2.0674829391591301</v>
      </c>
      <c r="S47" s="11">
        <v>8.3683591014591205E-2</v>
      </c>
      <c r="T47" s="24">
        <v>0.148137994744301</v>
      </c>
      <c r="U47" s="11">
        <v>4.6930739292659401E-4</v>
      </c>
      <c r="V47" s="11">
        <v>0.35319115623382602</v>
      </c>
      <c r="W47" s="12">
        <v>8.3683591014588901E-2</v>
      </c>
    </row>
  </sheetData>
  <mergeCells count="9">
    <mergeCell ref="U1:U2"/>
    <mergeCell ref="V1:V2"/>
    <mergeCell ref="W1:W2"/>
    <mergeCell ref="A1:A2"/>
    <mergeCell ref="B1:B2"/>
    <mergeCell ref="C1:E1"/>
    <mergeCell ref="F1:H1"/>
    <mergeCell ref="I1:M1"/>
    <mergeCell ref="N1:T1"/>
  </mergeCells>
  <conditionalFormatting sqref="D3:D47 G3:G47 J3:J47 L3:L47 O3:O47 Q3:Q47 S3:S47 U3:W47">
    <cfRule type="cellIs" dxfId="3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83"/>
  <sheetViews>
    <sheetView tabSelected="1" workbookViewId="0">
      <selection activeCell="N16" sqref="N16"/>
    </sheetView>
  </sheetViews>
  <sheetFormatPr baseColWidth="10" defaultRowHeight="16" x14ac:dyDescent="0.2"/>
  <cols>
    <col min="1" max="1" width="15" style="1" bestFit="1" customWidth="1"/>
    <col min="2" max="2" width="18.33203125" style="1" bestFit="1" customWidth="1"/>
    <col min="3" max="3" width="9.1640625" style="1" bestFit="1" customWidth="1"/>
    <col min="4" max="4" width="8.33203125" style="1" bestFit="1" customWidth="1"/>
    <col min="5" max="5" width="18.33203125" style="1" bestFit="1" customWidth="1"/>
    <col min="6" max="6" width="9.1640625" style="1" bestFit="1" customWidth="1"/>
    <col min="7" max="7" width="8.33203125" style="1" bestFit="1" customWidth="1"/>
    <col min="8" max="8" width="18.5" style="1" bestFit="1" customWidth="1"/>
    <col min="9" max="9" width="9.1640625" style="1" bestFit="1" customWidth="1"/>
    <col min="10" max="10" width="8.33203125" style="1" bestFit="1" customWidth="1"/>
    <col min="11" max="11" width="9.1640625" style="1" bestFit="1" customWidth="1"/>
    <col min="12" max="12" width="8.33203125" style="1" bestFit="1" customWidth="1"/>
    <col min="13" max="13" width="18.5" style="1" bestFit="1" customWidth="1"/>
    <col min="14" max="14" width="9.1640625" style="1" bestFit="1" customWidth="1"/>
    <col min="15" max="15" width="8.33203125" style="1" bestFit="1" customWidth="1"/>
    <col min="16" max="16" width="9.1640625" style="1" bestFit="1" customWidth="1"/>
    <col min="17" max="17" width="8.33203125" style="1" bestFit="1" customWidth="1"/>
    <col min="18" max="18" width="9.1640625" style="1" bestFit="1" customWidth="1"/>
    <col min="19" max="19" width="8.33203125" style="1" bestFit="1" customWidth="1"/>
    <col min="20" max="20" width="18.5" style="1" bestFit="1" customWidth="1"/>
    <col min="21" max="22" width="27" style="1" bestFit="1" customWidth="1"/>
    <col min="23" max="23" width="19.5" style="1" bestFit="1" customWidth="1"/>
    <col min="24" max="16384" width="10.83203125" style="1"/>
  </cols>
  <sheetData>
    <row r="1" spans="1:23" x14ac:dyDescent="0.2">
      <c r="A1" s="2" t="s">
        <v>28</v>
      </c>
      <c r="B1" s="21" t="s">
        <v>29</v>
      </c>
      <c r="C1" s="17" t="s">
        <v>30</v>
      </c>
      <c r="D1" s="3"/>
      <c r="E1" s="21"/>
      <c r="F1" s="17" t="s">
        <v>31</v>
      </c>
      <c r="G1" s="3"/>
      <c r="H1" s="21"/>
      <c r="I1" s="17" t="s">
        <v>19</v>
      </c>
      <c r="J1" s="3"/>
      <c r="K1" s="3"/>
      <c r="L1" s="3"/>
      <c r="M1" s="21"/>
      <c r="N1" s="17" t="s">
        <v>20</v>
      </c>
      <c r="O1" s="3"/>
      <c r="P1" s="3"/>
      <c r="Q1" s="3"/>
      <c r="R1" s="3"/>
      <c r="S1" s="3"/>
      <c r="T1" s="21"/>
      <c r="U1" s="3" t="s">
        <v>32</v>
      </c>
      <c r="V1" s="3" t="s">
        <v>33</v>
      </c>
      <c r="W1" s="4" t="s">
        <v>34</v>
      </c>
    </row>
    <row r="2" spans="1:23" x14ac:dyDescent="0.2">
      <c r="A2" s="13"/>
      <c r="B2" s="25"/>
      <c r="C2" s="18" t="s">
        <v>22</v>
      </c>
      <c r="D2" s="15" t="s">
        <v>21</v>
      </c>
      <c r="E2" s="22" t="s">
        <v>25</v>
      </c>
      <c r="F2" s="18" t="s">
        <v>23</v>
      </c>
      <c r="G2" s="15" t="s">
        <v>24</v>
      </c>
      <c r="H2" s="22" t="s">
        <v>25</v>
      </c>
      <c r="I2" s="18" t="s">
        <v>22</v>
      </c>
      <c r="J2" s="15" t="s">
        <v>21</v>
      </c>
      <c r="K2" s="15" t="s">
        <v>23</v>
      </c>
      <c r="L2" s="15" t="s">
        <v>24</v>
      </c>
      <c r="M2" s="22" t="s">
        <v>25</v>
      </c>
      <c r="N2" s="18" t="s">
        <v>22</v>
      </c>
      <c r="O2" s="15" t="s">
        <v>21</v>
      </c>
      <c r="P2" s="15" t="s">
        <v>23</v>
      </c>
      <c r="Q2" s="15" t="s">
        <v>24</v>
      </c>
      <c r="R2" s="15" t="s">
        <v>35</v>
      </c>
      <c r="S2" s="15" t="s">
        <v>36</v>
      </c>
      <c r="T2" s="22" t="s">
        <v>25</v>
      </c>
      <c r="U2" s="14"/>
      <c r="V2" s="14"/>
      <c r="W2" s="16"/>
    </row>
    <row r="3" spans="1:23" x14ac:dyDescent="0.2">
      <c r="A3" s="5" t="s">
        <v>3</v>
      </c>
      <c r="B3" s="26" t="s">
        <v>12</v>
      </c>
      <c r="C3" s="19">
        <v>-1.11666945234754</v>
      </c>
      <c r="D3" s="7">
        <v>3.3111544081672199E-10</v>
      </c>
      <c r="E3" s="23">
        <v>0.14089083295326499</v>
      </c>
      <c r="F3" s="19">
        <v>-1.2347385261122801</v>
      </c>
      <c r="G3" s="7">
        <v>8.45549741393113E-11</v>
      </c>
      <c r="H3" s="23">
        <v>0.141738748905713</v>
      </c>
      <c r="I3" s="19">
        <v>-0.55744865553257505</v>
      </c>
      <c r="J3" s="7">
        <v>4.6610354642861299E-2</v>
      </c>
      <c r="K3" s="7">
        <v>-0.77211898359032005</v>
      </c>
      <c r="L3" s="7">
        <v>1.0049898331199399E-2</v>
      </c>
      <c r="M3" s="23">
        <v>0.14299618577110601</v>
      </c>
      <c r="N3" s="19">
        <v>-0.82136396425012603</v>
      </c>
      <c r="O3" s="7">
        <v>1.2493348767436499E-2</v>
      </c>
      <c r="P3" s="7">
        <v>-1.5112775257875599</v>
      </c>
      <c r="Q3" s="7">
        <v>7.7883099692303203E-3</v>
      </c>
      <c r="R3" s="7">
        <v>0.46388735732574099</v>
      </c>
      <c r="S3" s="7">
        <v>0.125195717800725</v>
      </c>
      <c r="T3" s="23">
        <v>0.14374225464213899</v>
      </c>
      <c r="U3" s="7">
        <v>1.0049898331199699E-2</v>
      </c>
      <c r="V3" s="7">
        <v>4.6610354642868598E-2</v>
      </c>
      <c r="W3" s="8">
        <v>0.125195717800726</v>
      </c>
    </row>
    <row r="4" spans="1:23" x14ac:dyDescent="0.2">
      <c r="A4" s="5" t="s">
        <v>0</v>
      </c>
      <c r="B4" s="26" t="s">
        <v>12</v>
      </c>
      <c r="C4" s="19">
        <v>-0.82724676401342501</v>
      </c>
      <c r="D4" s="7">
        <v>7.3760451906745296E-7</v>
      </c>
      <c r="E4" s="23">
        <v>0.136117750911985</v>
      </c>
      <c r="F4" s="19">
        <v>-1.2347385261122801</v>
      </c>
      <c r="G4" s="7">
        <v>8.45549741393113E-11</v>
      </c>
      <c r="H4" s="23">
        <v>0.141738748905713</v>
      </c>
      <c r="I4" s="19">
        <v>-0.20375028287771499</v>
      </c>
      <c r="J4" s="7">
        <v>0.35525892287553301</v>
      </c>
      <c r="K4" s="7">
        <v>-1.0821318901258401</v>
      </c>
      <c r="L4" s="7">
        <v>1.7140261862751499E-5</v>
      </c>
      <c r="M4" s="23">
        <v>0.142010305957505</v>
      </c>
      <c r="N4" s="19">
        <v>-0.493137280656189</v>
      </c>
      <c r="O4" s="7">
        <v>0.112865865165324</v>
      </c>
      <c r="P4" s="7">
        <v>-1.53277266040591</v>
      </c>
      <c r="Q4" s="7">
        <v>3.0650155252085701E-4</v>
      </c>
      <c r="R4" s="7">
        <v>0.34838127485682602</v>
      </c>
      <c r="S4" s="7">
        <v>0.18727791778337399</v>
      </c>
      <c r="T4" s="23">
        <v>0.14256280833127499</v>
      </c>
      <c r="U4" s="7">
        <v>1.7140261862751401E-5</v>
      </c>
      <c r="V4" s="7">
        <v>0.35525892287560801</v>
      </c>
      <c r="W4" s="8">
        <v>0.187277917783369</v>
      </c>
    </row>
    <row r="5" spans="1:23" x14ac:dyDescent="0.2">
      <c r="A5" s="5" t="s">
        <v>2</v>
      </c>
      <c r="B5" s="26" t="s">
        <v>12</v>
      </c>
      <c r="C5" s="19">
        <v>0.92809515837066103</v>
      </c>
      <c r="D5" s="7">
        <v>1.6482656903185299E-7</v>
      </c>
      <c r="E5" s="23">
        <v>0.13704230614110599</v>
      </c>
      <c r="F5" s="19">
        <v>-1.2347385261122801</v>
      </c>
      <c r="G5" s="7">
        <v>8.45549741393113E-11</v>
      </c>
      <c r="H5" s="23">
        <v>0.141738748905713</v>
      </c>
      <c r="I5" s="19">
        <v>0.16488805539293799</v>
      </c>
      <c r="J5" s="7">
        <v>0.53169192867539605</v>
      </c>
      <c r="K5" s="7">
        <v>-1.1030823065998201</v>
      </c>
      <c r="L5" s="7">
        <v>1.0045537287053799E-4</v>
      </c>
      <c r="M5" s="23">
        <v>0.141863055687586</v>
      </c>
      <c r="N5" s="19">
        <v>0.489691645726133</v>
      </c>
      <c r="O5" s="7">
        <v>0.120219041879677</v>
      </c>
      <c r="P5" s="7">
        <v>-0.86829359637430503</v>
      </c>
      <c r="Q5" s="7">
        <v>5.0406791135477096E-3</v>
      </c>
      <c r="R5" s="7">
        <v>-0.57617264543421098</v>
      </c>
      <c r="S5" s="7">
        <v>6.0138178430983298E-2</v>
      </c>
      <c r="T5" s="23">
        <v>0.142985597988076</v>
      </c>
      <c r="U5" s="7">
        <v>1.0045537287050999E-4</v>
      </c>
      <c r="V5" s="7">
        <v>0.53169192867529502</v>
      </c>
      <c r="W5" s="8">
        <v>6.0138178430996801E-2</v>
      </c>
    </row>
    <row r="6" spans="1:23" x14ac:dyDescent="0.2">
      <c r="A6" s="5" t="s">
        <v>7</v>
      </c>
      <c r="B6" s="26" t="s">
        <v>12</v>
      </c>
      <c r="C6" s="19">
        <v>-1.0499889400765301</v>
      </c>
      <c r="D6" s="7">
        <v>4.1023813369507397E-8</v>
      </c>
      <c r="E6" s="23">
        <v>0.137902234155862</v>
      </c>
      <c r="F6" s="19">
        <v>-1.2347385261122801</v>
      </c>
      <c r="G6" s="7">
        <v>8.45549741393113E-11</v>
      </c>
      <c r="H6" s="23">
        <v>0.141738748905713</v>
      </c>
      <c r="I6" s="19">
        <v>-0.30710477269412101</v>
      </c>
      <c r="J6" s="7">
        <v>0.27089556982055801</v>
      </c>
      <c r="K6" s="7">
        <v>-1.0115001062587801</v>
      </c>
      <c r="L6" s="7">
        <v>2.7159055133660299E-4</v>
      </c>
      <c r="M6" s="23">
        <v>0.14212392067837701</v>
      </c>
      <c r="N6" s="19">
        <v>-0.66755975624227004</v>
      </c>
      <c r="O6" s="7">
        <v>3.8266579222117202E-2</v>
      </c>
      <c r="P6" s="7">
        <v>-2.2614773172031799</v>
      </c>
      <c r="Q6" s="7">
        <v>2.9883292273808501E-4</v>
      </c>
      <c r="R6" s="7">
        <v>0.73224710289320605</v>
      </c>
      <c r="S6" s="7">
        <v>2.5593318744693901E-2</v>
      </c>
      <c r="T6" s="23">
        <v>0.14370610207228099</v>
      </c>
      <c r="U6" s="7">
        <v>2.7159055133653702E-4</v>
      </c>
      <c r="V6" s="7">
        <v>0.27089556982051699</v>
      </c>
      <c r="W6" s="8">
        <v>2.55933187447017E-2</v>
      </c>
    </row>
    <row r="7" spans="1:23" x14ac:dyDescent="0.2">
      <c r="A7" s="5" t="s">
        <v>6</v>
      </c>
      <c r="B7" s="26" t="s">
        <v>12</v>
      </c>
      <c r="C7" s="19">
        <v>-1.03844141778035</v>
      </c>
      <c r="D7" s="7">
        <v>5.2822582267787403E-8</v>
      </c>
      <c r="E7" s="23">
        <v>0.13774581817023801</v>
      </c>
      <c r="F7" s="19">
        <v>-1.2347385261122801</v>
      </c>
      <c r="G7" s="7">
        <v>8.45549741393113E-11</v>
      </c>
      <c r="H7" s="23">
        <v>0.141738748905713</v>
      </c>
      <c r="I7" s="19">
        <v>-0.35572711781114302</v>
      </c>
      <c r="J7" s="7">
        <v>0.173713406209242</v>
      </c>
      <c r="K7" s="7">
        <v>-0.990701605041299</v>
      </c>
      <c r="L7" s="7">
        <v>1.48973590233917E-4</v>
      </c>
      <c r="M7" s="23">
        <v>0.14232669771707901</v>
      </c>
      <c r="N7" s="19">
        <v>-0.72223586435218701</v>
      </c>
      <c r="O7" s="7">
        <v>2.01072219469292E-2</v>
      </c>
      <c r="P7" s="7">
        <v>-2.2447571893157199</v>
      </c>
      <c r="Q7" s="7">
        <v>3.79665937666507E-4</v>
      </c>
      <c r="R7" s="7">
        <v>0.73262992249655701</v>
      </c>
      <c r="S7" s="7">
        <v>2.9126278846279802E-2</v>
      </c>
      <c r="T7" s="23">
        <v>0.143837733954437</v>
      </c>
      <c r="U7" s="7">
        <v>1.489735902339E-4</v>
      </c>
      <c r="V7" s="7">
        <v>0.17371340620923101</v>
      </c>
      <c r="W7" s="8">
        <v>2.91262788462874E-2</v>
      </c>
    </row>
    <row r="8" spans="1:23" x14ac:dyDescent="0.2">
      <c r="A8" s="5" t="s">
        <v>5</v>
      </c>
      <c r="B8" s="26" t="s">
        <v>12</v>
      </c>
      <c r="C8" s="19">
        <v>-1.1372172097965401</v>
      </c>
      <c r="D8" s="7">
        <v>2.74373404038317E-10</v>
      </c>
      <c r="E8" s="23">
        <v>0.141007572105079</v>
      </c>
      <c r="F8" s="19">
        <v>-1.2347385261122801</v>
      </c>
      <c r="G8" s="7">
        <v>8.45549741393113E-11</v>
      </c>
      <c r="H8" s="23">
        <v>0.141738748905713</v>
      </c>
      <c r="I8" s="19">
        <v>-0.56945248803395498</v>
      </c>
      <c r="J8" s="7">
        <v>5.05137784598126E-2</v>
      </c>
      <c r="K8" s="7">
        <v>-0.76107194190786198</v>
      </c>
      <c r="L8" s="7">
        <v>1.33360633014433E-2</v>
      </c>
      <c r="M8" s="23">
        <v>0.142953318178657</v>
      </c>
      <c r="N8" s="19">
        <v>-0.85719131558515804</v>
      </c>
      <c r="O8" s="7">
        <v>1.15384073874155E-2</v>
      </c>
      <c r="P8" s="7">
        <v>-1.5391834387196399</v>
      </c>
      <c r="Q8" s="7">
        <v>6.2425850967682099E-3</v>
      </c>
      <c r="R8" s="7">
        <v>0.49219986875350102</v>
      </c>
      <c r="S8" s="7">
        <v>9.8666461212624998E-2</v>
      </c>
      <c r="T8" s="23">
        <v>0.143818648205775</v>
      </c>
      <c r="U8" s="7">
        <v>1.33360633014422E-2</v>
      </c>
      <c r="V8" s="7">
        <v>5.0513778459816597E-2</v>
      </c>
      <c r="W8" s="8">
        <v>9.8666461212622195E-2</v>
      </c>
    </row>
    <row r="9" spans="1:23" x14ac:dyDescent="0.2">
      <c r="A9" s="5" t="s">
        <v>27</v>
      </c>
      <c r="B9" s="26" t="s">
        <v>12</v>
      </c>
      <c r="C9" s="19">
        <v>-1.1164478890449001</v>
      </c>
      <c r="D9" s="7">
        <v>3.2171292557291302E-10</v>
      </c>
      <c r="E9" s="23">
        <v>0.14090872265972601</v>
      </c>
      <c r="F9" s="19">
        <v>-1.2347385261122801</v>
      </c>
      <c r="G9" s="7">
        <v>8.45549741393113E-11</v>
      </c>
      <c r="H9" s="23">
        <v>0.141738748905713</v>
      </c>
      <c r="I9" s="19">
        <v>-0.56536735740878696</v>
      </c>
      <c r="J9" s="7">
        <v>3.9843259092559598E-2</v>
      </c>
      <c r="K9" s="7">
        <v>-0.77066608834725503</v>
      </c>
      <c r="L9" s="7">
        <v>8.9391491136132303E-3</v>
      </c>
      <c r="M9" s="23">
        <v>0.143080326437132</v>
      </c>
      <c r="N9" s="19">
        <v>-0.73430266039468695</v>
      </c>
      <c r="O9" s="7">
        <v>2.3994762703741401E-2</v>
      </c>
      <c r="P9" s="7">
        <v>-1.2350325239397499</v>
      </c>
      <c r="Q9" s="7">
        <v>2.7692478460167699E-2</v>
      </c>
      <c r="R9" s="7">
        <v>0.29319020837071302</v>
      </c>
      <c r="S9" s="7">
        <v>0.33043000233605202</v>
      </c>
      <c r="T9" s="23">
        <v>0.14338095325775599</v>
      </c>
      <c r="U9" s="7">
        <v>8.9391491136161308E-3</v>
      </c>
      <c r="V9" s="7">
        <v>3.9843259092567598E-2</v>
      </c>
      <c r="W9" s="8">
        <v>0.33043000233591302</v>
      </c>
    </row>
    <row r="10" spans="1:23" x14ac:dyDescent="0.2">
      <c r="A10" s="5" t="s">
        <v>1</v>
      </c>
      <c r="B10" s="26" t="s">
        <v>12</v>
      </c>
      <c r="C10" s="19">
        <v>-0.83722842509700302</v>
      </c>
      <c r="D10" s="7">
        <v>9.53773102326511E-7</v>
      </c>
      <c r="E10" s="23">
        <v>0.13595943089777801</v>
      </c>
      <c r="F10" s="19">
        <v>-1.2347385261122801</v>
      </c>
      <c r="G10" s="7">
        <v>8.45549741393113E-11</v>
      </c>
      <c r="H10" s="23">
        <v>0.141738748905713</v>
      </c>
      <c r="I10" s="19">
        <v>-0.144211390844946</v>
      </c>
      <c r="J10" s="7">
        <v>0.53763192635935697</v>
      </c>
      <c r="K10" s="7">
        <v>-1.12418036081234</v>
      </c>
      <c r="L10" s="7">
        <v>1.69593183891848E-5</v>
      </c>
      <c r="M10" s="23">
        <v>0.14185949333195899</v>
      </c>
      <c r="N10" s="19">
        <v>-0.55195236253898905</v>
      </c>
      <c r="O10" s="7">
        <v>7.8565198407770098E-2</v>
      </c>
      <c r="P10" s="7">
        <v>-1.84880810760894</v>
      </c>
      <c r="Q10" s="7">
        <v>4.7759575945094102E-5</v>
      </c>
      <c r="R10" s="7">
        <v>0.53171488630776198</v>
      </c>
      <c r="S10" s="7">
        <v>5.1258732816270101E-2</v>
      </c>
      <c r="T10" s="23">
        <v>0.143066556698768</v>
      </c>
      <c r="U10" s="7">
        <v>1.69593183891817E-5</v>
      </c>
      <c r="V10" s="7">
        <v>0.53763192635930801</v>
      </c>
      <c r="W10" s="8">
        <v>5.1258732816274799E-2</v>
      </c>
    </row>
    <row r="11" spans="1:23" x14ac:dyDescent="0.2">
      <c r="A11" s="5" t="s">
        <v>26</v>
      </c>
      <c r="B11" s="26" t="s">
        <v>12</v>
      </c>
      <c r="C11" s="19">
        <v>-0.93302418273435805</v>
      </c>
      <c r="D11" s="7">
        <v>7.1933927888302497E-7</v>
      </c>
      <c r="E11" s="23">
        <v>0.13613320099986501</v>
      </c>
      <c r="F11" s="19">
        <v>-1.2347385261122801</v>
      </c>
      <c r="G11" s="7">
        <v>8.45549741393113E-11</v>
      </c>
      <c r="H11" s="23">
        <v>0.141738748905713</v>
      </c>
      <c r="I11" s="19">
        <v>-0.175005448410779</v>
      </c>
      <c r="J11" s="7">
        <v>0.49836813007361103</v>
      </c>
      <c r="K11" s="7">
        <v>-1.1126641895240399</v>
      </c>
      <c r="L11" s="7">
        <v>2.1644879139982199E-5</v>
      </c>
      <c r="M11" s="23">
        <v>0.141884426337471</v>
      </c>
      <c r="N11" s="19">
        <v>-0.56648482174762604</v>
      </c>
      <c r="O11" s="7">
        <v>7.0194371445153003E-2</v>
      </c>
      <c r="P11" s="7">
        <v>-2.3297314496278898</v>
      </c>
      <c r="Q11" s="7">
        <v>1.28212679472222E-4</v>
      </c>
      <c r="R11" s="7">
        <v>0.72899459248691201</v>
      </c>
      <c r="S11" s="7">
        <v>2.6531403622487602E-2</v>
      </c>
      <c r="T11" s="23">
        <v>0.143447301650929</v>
      </c>
      <c r="U11" s="7">
        <v>2.16448791399839E-5</v>
      </c>
      <c r="V11" s="7">
        <v>0.49836813007360597</v>
      </c>
      <c r="W11" s="8">
        <v>2.6531403622486599E-2</v>
      </c>
    </row>
    <row r="12" spans="1:23" x14ac:dyDescent="0.2">
      <c r="A12" s="5" t="s">
        <v>3</v>
      </c>
      <c r="B12" s="26" t="s">
        <v>13</v>
      </c>
      <c r="C12" s="19">
        <v>-1.11666945234754</v>
      </c>
      <c r="D12" s="7">
        <v>3.3111544081672199E-10</v>
      </c>
      <c r="E12" s="23">
        <v>0.14089083295326499</v>
      </c>
      <c r="F12" s="19">
        <v>-1.2385682541724601</v>
      </c>
      <c r="G12" s="7">
        <v>7.3130793213997101E-11</v>
      </c>
      <c r="H12" s="23">
        <v>0.14182893148671899</v>
      </c>
      <c r="I12" s="19">
        <v>-0.54980084980733201</v>
      </c>
      <c r="J12" s="7">
        <v>4.9790978902450503E-2</v>
      </c>
      <c r="K12" s="7">
        <v>-0.78227044927368505</v>
      </c>
      <c r="L12" s="7">
        <v>9.1214653159913395E-3</v>
      </c>
      <c r="M12" s="23">
        <v>0.143051040436357</v>
      </c>
      <c r="N12" s="19">
        <v>-0.81144208009284402</v>
      </c>
      <c r="O12" s="7">
        <v>1.36255438825329E-2</v>
      </c>
      <c r="P12" s="7">
        <v>-1.5149947088062701</v>
      </c>
      <c r="Q12" s="7">
        <v>7.6397367423419798E-3</v>
      </c>
      <c r="R12" s="7">
        <v>0.45982181196354799</v>
      </c>
      <c r="S12" s="7">
        <v>0.128500557913243</v>
      </c>
      <c r="T12" s="23">
        <v>0.14378419683398599</v>
      </c>
      <c r="U12" s="7">
        <v>9.1214653159919692E-3</v>
      </c>
      <c r="V12" s="7">
        <v>4.9790978902451197E-2</v>
      </c>
      <c r="W12" s="8">
        <v>0.12850055791322401</v>
      </c>
    </row>
    <row r="13" spans="1:23" x14ac:dyDescent="0.2">
      <c r="A13" s="5" t="s">
        <v>0</v>
      </c>
      <c r="B13" s="26" t="s">
        <v>13</v>
      </c>
      <c r="C13" s="19">
        <v>-0.82724676401342501</v>
      </c>
      <c r="D13" s="7">
        <v>7.3760451906745296E-7</v>
      </c>
      <c r="E13" s="23">
        <v>0.136117750911985</v>
      </c>
      <c r="F13" s="19">
        <v>-1.2385682541724601</v>
      </c>
      <c r="G13" s="7">
        <v>7.3130793213997101E-11</v>
      </c>
      <c r="H13" s="23">
        <v>0.14182893148671899</v>
      </c>
      <c r="I13" s="19">
        <v>-0.19924433179475701</v>
      </c>
      <c r="J13" s="7">
        <v>0.36610228187722998</v>
      </c>
      <c r="K13" s="7">
        <v>-1.0893194316794701</v>
      </c>
      <c r="L13" s="7">
        <v>1.5064923846878299E-5</v>
      </c>
      <c r="M13" s="23">
        <v>0.14208847321033799</v>
      </c>
      <c r="N13" s="19">
        <v>-0.48411154765678499</v>
      </c>
      <c r="O13" s="7">
        <v>0.119668280611891</v>
      </c>
      <c r="P13" s="7">
        <v>-1.5328458241329399</v>
      </c>
      <c r="Q13" s="7">
        <v>3.0614499954775501E-4</v>
      </c>
      <c r="R13" s="7">
        <v>0.34286083699325898</v>
      </c>
      <c r="S13" s="7">
        <v>0.194310734985843</v>
      </c>
      <c r="T13" s="23">
        <v>0.14262368721962301</v>
      </c>
      <c r="U13" s="7">
        <v>1.5064923846874799E-5</v>
      </c>
      <c r="V13" s="7">
        <v>0.36610228187709598</v>
      </c>
      <c r="W13" s="8">
        <v>0.19431073498588899</v>
      </c>
    </row>
    <row r="14" spans="1:23" x14ac:dyDescent="0.2">
      <c r="A14" s="5" t="s">
        <v>2</v>
      </c>
      <c r="B14" s="26" t="s">
        <v>13</v>
      </c>
      <c r="C14" s="19">
        <v>0.92809515837066103</v>
      </c>
      <c r="D14" s="7">
        <v>1.6482656903185299E-7</v>
      </c>
      <c r="E14" s="23">
        <v>0.13704230614110599</v>
      </c>
      <c r="F14" s="19">
        <v>-1.2385682541724601</v>
      </c>
      <c r="G14" s="7">
        <v>7.3130793213997101E-11</v>
      </c>
      <c r="H14" s="23">
        <v>0.14182893148671899</v>
      </c>
      <c r="I14" s="19">
        <v>0.158121331886903</v>
      </c>
      <c r="J14" s="7">
        <v>0.54877648632036002</v>
      </c>
      <c r="K14" s="7">
        <v>-1.11231131847714</v>
      </c>
      <c r="L14" s="7">
        <v>8.7901959740329999E-5</v>
      </c>
      <c r="M14" s="23">
        <v>0.141943170938685</v>
      </c>
      <c r="N14" s="19">
        <v>0.48056690721627499</v>
      </c>
      <c r="O14" s="7">
        <v>0.12735885816119299</v>
      </c>
      <c r="P14" s="7">
        <v>-0.87931437734124196</v>
      </c>
      <c r="Q14" s="7">
        <v>4.5113111725706501E-3</v>
      </c>
      <c r="R14" s="7">
        <v>-0.57192050934119198</v>
      </c>
      <c r="S14" s="7">
        <v>6.2026038178250399E-2</v>
      </c>
      <c r="T14" s="23">
        <v>0.143049353712113</v>
      </c>
      <c r="U14" s="7">
        <v>8.7901959740320498E-5</v>
      </c>
      <c r="V14" s="7">
        <v>0.54877648632027398</v>
      </c>
      <c r="W14" s="8">
        <v>6.2026038178237E-2</v>
      </c>
    </row>
    <row r="15" spans="1:23" x14ac:dyDescent="0.2">
      <c r="A15" s="5" t="s">
        <v>7</v>
      </c>
      <c r="B15" s="26" t="s">
        <v>13</v>
      </c>
      <c r="C15" s="19">
        <v>-1.0499889400765301</v>
      </c>
      <c r="D15" s="7">
        <v>4.1023813369507397E-8</v>
      </c>
      <c r="E15" s="23">
        <v>0.137902234155862</v>
      </c>
      <c r="F15" s="19">
        <v>-1.2385682541724601</v>
      </c>
      <c r="G15" s="7">
        <v>7.3130793213997101E-11</v>
      </c>
      <c r="H15" s="23">
        <v>0.14182893148671899</v>
      </c>
      <c r="I15" s="19">
        <v>-0.30026872222848999</v>
      </c>
      <c r="J15" s="7">
        <v>0.28183453161289701</v>
      </c>
      <c r="K15" s="7">
        <v>-1.0202900660854399</v>
      </c>
      <c r="L15" s="7">
        <v>2.4027262871156299E-4</v>
      </c>
      <c r="M15" s="23">
        <v>0.14219691508215601</v>
      </c>
      <c r="N15" s="19">
        <v>-0.65904134300117201</v>
      </c>
      <c r="O15" s="7">
        <v>4.08381117447289E-2</v>
      </c>
      <c r="P15" s="7">
        <v>-2.26447917618473</v>
      </c>
      <c r="Q15" s="7">
        <v>2.9332126404122398E-4</v>
      </c>
      <c r="R15" s="7">
        <v>0.72880322528244401</v>
      </c>
      <c r="S15" s="7">
        <v>2.6280017753154802E-2</v>
      </c>
      <c r="T15" s="23">
        <v>0.14376443933524699</v>
      </c>
      <c r="U15" s="7">
        <v>2.4027262871155599E-4</v>
      </c>
      <c r="V15" s="7">
        <v>0.28183453161289601</v>
      </c>
      <c r="W15" s="8">
        <v>2.62800177531478E-2</v>
      </c>
    </row>
    <row r="16" spans="1:23" x14ac:dyDescent="0.2">
      <c r="A16" s="5" t="s">
        <v>6</v>
      </c>
      <c r="B16" s="26" t="s">
        <v>13</v>
      </c>
      <c r="C16" s="19">
        <v>-1.03844141778035</v>
      </c>
      <c r="D16" s="7">
        <v>5.2822582267787403E-8</v>
      </c>
      <c r="E16" s="23">
        <v>0.13774581817023801</v>
      </c>
      <c r="F16" s="19">
        <v>-1.2385682541724601</v>
      </c>
      <c r="G16" s="7">
        <v>7.3130793213997101E-11</v>
      </c>
      <c r="H16" s="23">
        <v>0.14182893148671899</v>
      </c>
      <c r="I16" s="19">
        <v>-0.35009663841126598</v>
      </c>
      <c r="J16" s="7">
        <v>0.18070105925801799</v>
      </c>
      <c r="K16" s="7">
        <v>-0.998390026460097</v>
      </c>
      <c r="L16" s="7">
        <v>1.32200180300963E-4</v>
      </c>
      <c r="M16" s="23">
        <v>0.142398160433655</v>
      </c>
      <c r="N16" s="19">
        <v>-0.71483079939539595</v>
      </c>
      <c r="O16" s="7">
        <v>2.14332942191999E-2</v>
      </c>
      <c r="P16" s="7">
        <v>-2.2464247070447798</v>
      </c>
      <c r="Q16" s="7">
        <v>3.7576331103516902E-4</v>
      </c>
      <c r="R16" s="7">
        <v>0.72906195971557397</v>
      </c>
      <c r="S16" s="7">
        <v>2.9904776116956001E-2</v>
      </c>
      <c r="T16" s="23">
        <v>0.14389468052418899</v>
      </c>
      <c r="U16" s="7">
        <v>1.3220018030096799E-4</v>
      </c>
      <c r="V16" s="7">
        <v>0.180701059258015</v>
      </c>
      <c r="W16" s="8">
        <v>2.9904776116957299E-2</v>
      </c>
    </row>
    <row r="17" spans="1:23" x14ac:dyDescent="0.2">
      <c r="A17" s="5" t="s">
        <v>5</v>
      </c>
      <c r="B17" s="26" t="s">
        <v>13</v>
      </c>
      <c r="C17" s="19">
        <v>-1.1372172097965401</v>
      </c>
      <c r="D17" s="7">
        <v>2.74373404038317E-10</v>
      </c>
      <c r="E17" s="23">
        <v>0.141007572105079</v>
      </c>
      <c r="F17" s="19">
        <v>-1.2385682541724601</v>
      </c>
      <c r="G17" s="7">
        <v>7.3130793213997101E-11</v>
      </c>
      <c r="H17" s="23">
        <v>0.14182893148671899</v>
      </c>
      <c r="I17" s="19">
        <v>-0.56117281941519004</v>
      </c>
      <c r="J17" s="7">
        <v>5.4070353236507801E-2</v>
      </c>
      <c r="K17" s="7">
        <v>-0.77175504106936899</v>
      </c>
      <c r="L17" s="7">
        <v>1.2115071937655399E-2</v>
      </c>
      <c r="M17" s="23">
        <v>0.14300726113551099</v>
      </c>
      <c r="N17" s="19">
        <v>-0.84658821194268596</v>
      </c>
      <c r="O17" s="7">
        <v>1.26377166182593E-2</v>
      </c>
      <c r="P17" s="7">
        <v>-1.5434820953567201</v>
      </c>
      <c r="Q17" s="7">
        <v>6.1014385724476603E-3</v>
      </c>
      <c r="R17" s="7">
        <v>0.48813601118349997</v>
      </c>
      <c r="S17" s="7">
        <v>0.10144493571217</v>
      </c>
      <c r="T17" s="23">
        <v>0.143858490775091</v>
      </c>
      <c r="U17" s="7">
        <v>1.21150719376567E-2</v>
      </c>
      <c r="V17" s="7">
        <v>5.40703532365144E-2</v>
      </c>
      <c r="W17" s="8">
        <v>0.101444935712138</v>
      </c>
    </row>
    <row r="18" spans="1:23" x14ac:dyDescent="0.2">
      <c r="A18" s="5" t="s">
        <v>27</v>
      </c>
      <c r="B18" s="26" t="s">
        <v>13</v>
      </c>
      <c r="C18" s="19">
        <v>-1.1164478890449001</v>
      </c>
      <c r="D18" s="7">
        <v>3.2171292557291302E-10</v>
      </c>
      <c r="E18" s="23">
        <v>0.14090872265972601</v>
      </c>
      <c r="F18" s="19">
        <v>-1.2385682541724601</v>
      </c>
      <c r="G18" s="7">
        <v>7.3130793213997101E-11</v>
      </c>
      <c r="H18" s="23">
        <v>0.14182893148671899</v>
      </c>
      <c r="I18" s="19">
        <v>-0.55807656681307005</v>
      </c>
      <c r="J18" s="7">
        <v>4.2547952413967603E-2</v>
      </c>
      <c r="K18" s="7">
        <v>-0.78045533337708295</v>
      </c>
      <c r="L18" s="7">
        <v>8.1171554220507008E-3</v>
      </c>
      <c r="M18" s="23">
        <v>0.143135061676747</v>
      </c>
      <c r="N18" s="19">
        <v>-0.72467225844719996</v>
      </c>
      <c r="O18" s="7">
        <v>2.59473642083735E-2</v>
      </c>
      <c r="P18" s="7">
        <v>-1.2383504878988201</v>
      </c>
      <c r="Q18" s="7">
        <v>2.7279286010668001E-2</v>
      </c>
      <c r="R18" s="7">
        <v>0.28908672314842299</v>
      </c>
      <c r="S18" s="7">
        <v>0.33719320666141001</v>
      </c>
      <c r="T18" s="23">
        <v>0.143427375486162</v>
      </c>
      <c r="U18" s="7">
        <v>8.1171554220529803E-3</v>
      </c>
      <c r="V18" s="7">
        <v>4.25479524139682E-2</v>
      </c>
      <c r="W18" s="8">
        <v>0.33719320666145303</v>
      </c>
    </row>
    <row r="19" spans="1:23" x14ac:dyDescent="0.2">
      <c r="A19" s="5" t="s">
        <v>1</v>
      </c>
      <c r="B19" s="26" t="s">
        <v>13</v>
      </c>
      <c r="C19" s="19">
        <v>-0.83722842509700302</v>
      </c>
      <c r="D19" s="7">
        <v>9.53773102326511E-7</v>
      </c>
      <c r="E19" s="23">
        <v>0.13595943089777801</v>
      </c>
      <c r="F19" s="19">
        <v>-1.2385682541724601</v>
      </c>
      <c r="G19" s="7">
        <v>7.3130793213997101E-11</v>
      </c>
      <c r="H19" s="23">
        <v>0.14182893148671899</v>
      </c>
      <c r="I19" s="19">
        <v>-0.139009581616724</v>
      </c>
      <c r="J19" s="7">
        <v>0.55249773647716505</v>
      </c>
      <c r="K19" s="7">
        <v>-1.1319883943009199</v>
      </c>
      <c r="L19" s="7">
        <v>1.4822991423740399E-5</v>
      </c>
      <c r="M19" s="23">
        <v>0.14194105730525</v>
      </c>
      <c r="N19" s="19">
        <v>-0.54274695009316798</v>
      </c>
      <c r="O19" s="7">
        <v>8.3733740550146193E-2</v>
      </c>
      <c r="P19" s="7">
        <v>-1.8493825809587501</v>
      </c>
      <c r="Q19" s="7">
        <v>4.7477558711440197E-5</v>
      </c>
      <c r="R19" s="7">
        <v>0.52637693394812402</v>
      </c>
      <c r="S19" s="7">
        <v>5.3610579691717897E-2</v>
      </c>
      <c r="T19" s="23">
        <v>0.14312419478938301</v>
      </c>
      <c r="U19" s="7">
        <v>1.4822991423737601E-5</v>
      </c>
      <c r="V19" s="7">
        <v>0.55249773647692801</v>
      </c>
      <c r="W19" s="8">
        <v>5.3610579691728298E-2</v>
      </c>
    </row>
    <row r="20" spans="1:23" x14ac:dyDescent="0.2">
      <c r="A20" s="5" t="s">
        <v>26</v>
      </c>
      <c r="B20" s="26" t="s">
        <v>13</v>
      </c>
      <c r="C20" s="19">
        <v>-0.93302418273435805</v>
      </c>
      <c r="D20" s="7">
        <v>7.1933927888302497E-7</v>
      </c>
      <c r="E20" s="23">
        <v>0.13613320099986501</v>
      </c>
      <c r="F20" s="19">
        <v>-1.2385682541724601</v>
      </c>
      <c r="G20" s="7">
        <v>7.3130793213997101E-11</v>
      </c>
      <c r="H20" s="23">
        <v>0.14182893148671899</v>
      </c>
      <c r="I20" s="19">
        <v>-0.169277193846019</v>
      </c>
      <c r="J20" s="7">
        <v>0.51262431035261102</v>
      </c>
      <c r="K20" s="7">
        <v>-1.12048255270277</v>
      </c>
      <c r="L20" s="7">
        <v>1.8941533579142699E-5</v>
      </c>
      <c r="M20" s="23">
        <v>0.14196515601758</v>
      </c>
      <c r="N20" s="19">
        <v>-0.55867266659722203</v>
      </c>
      <c r="O20" s="7">
        <v>7.4189570882744901E-2</v>
      </c>
      <c r="P20" s="7">
        <v>-2.3310750062305301</v>
      </c>
      <c r="Q20" s="7">
        <v>1.27013676769099E-4</v>
      </c>
      <c r="R20" s="7">
        <v>0.72506429254295302</v>
      </c>
      <c r="S20" s="7">
        <v>2.7340106337702601E-2</v>
      </c>
      <c r="T20" s="23">
        <v>0.143511435302516</v>
      </c>
      <c r="U20" s="7">
        <v>1.8941533579145701E-5</v>
      </c>
      <c r="V20" s="7">
        <v>0.51262431035257405</v>
      </c>
      <c r="W20" s="8">
        <v>2.73401063377023E-2</v>
      </c>
    </row>
    <row r="21" spans="1:23" x14ac:dyDescent="0.2">
      <c r="A21" s="5" t="s">
        <v>3</v>
      </c>
      <c r="B21" s="26" t="s">
        <v>16</v>
      </c>
      <c r="C21" s="19">
        <v>-1.11666945234754</v>
      </c>
      <c r="D21" s="7">
        <v>3.3111544081672199E-10</v>
      </c>
      <c r="E21" s="23">
        <v>0.14089083295326499</v>
      </c>
      <c r="F21" s="19">
        <v>-1.22054293260686</v>
      </c>
      <c r="G21" s="7">
        <v>8.0556947748628497E-11</v>
      </c>
      <c r="H21" s="23">
        <v>0.141768842577052</v>
      </c>
      <c r="I21" s="19">
        <v>-0.57172776027990801</v>
      </c>
      <c r="J21" s="7">
        <v>3.3034438713939802E-2</v>
      </c>
      <c r="K21" s="7">
        <v>-0.76639982780899096</v>
      </c>
      <c r="L21" s="7">
        <v>6.8750899610315096E-3</v>
      </c>
      <c r="M21" s="23">
        <v>0.14321172998494799</v>
      </c>
      <c r="N21" s="19">
        <v>-0.76081298264388997</v>
      </c>
      <c r="O21" s="7">
        <v>1.53876783298023E-2</v>
      </c>
      <c r="P21" s="7">
        <v>-1.3377467231332001</v>
      </c>
      <c r="Q21" s="7">
        <v>1.86877258003256E-2</v>
      </c>
      <c r="R21" s="7">
        <v>0.353142745765196</v>
      </c>
      <c r="S21" s="7">
        <v>0.24646717643400101</v>
      </c>
      <c r="T21" s="23">
        <v>0.14363794504315999</v>
      </c>
      <c r="U21" s="7">
        <v>6.8750899610308296E-3</v>
      </c>
      <c r="V21" s="7">
        <v>3.30344387139309E-2</v>
      </c>
      <c r="W21" s="8">
        <v>0.24646717643399499</v>
      </c>
    </row>
    <row r="22" spans="1:23" x14ac:dyDescent="0.2">
      <c r="A22" s="5" t="s">
        <v>0</v>
      </c>
      <c r="B22" s="26" t="s">
        <v>16</v>
      </c>
      <c r="C22" s="19">
        <v>-0.82724676401342501</v>
      </c>
      <c r="D22" s="7">
        <v>7.3760451906745296E-7</v>
      </c>
      <c r="E22" s="23">
        <v>0.136117750911985</v>
      </c>
      <c r="F22" s="19">
        <v>-1.22054293260686</v>
      </c>
      <c r="G22" s="7">
        <v>8.0556947748628497E-11</v>
      </c>
      <c r="H22" s="23">
        <v>0.141768842577052</v>
      </c>
      <c r="I22" s="19">
        <v>-0.24650569836657699</v>
      </c>
      <c r="J22" s="7">
        <v>0.24648382520957299</v>
      </c>
      <c r="K22" s="7">
        <v>-1.0473033236473299</v>
      </c>
      <c r="L22" s="7">
        <v>1.26241682444873E-5</v>
      </c>
      <c r="M22" s="23">
        <v>0.142195587283586</v>
      </c>
      <c r="N22" s="19">
        <v>-0.46371618167288298</v>
      </c>
      <c r="O22" s="7">
        <v>0.114308518773686</v>
      </c>
      <c r="P22" s="7">
        <v>-1.4239543907344701</v>
      </c>
      <c r="Q22" s="7">
        <v>8.1349052628777502E-4</v>
      </c>
      <c r="R22" s="7">
        <v>0.27909995156942902</v>
      </c>
      <c r="S22" s="7">
        <v>0.28324281802159401</v>
      </c>
      <c r="T22" s="23">
        <v>0.14256140338155601</v>
      </c>
      <c r="U22" s="7">
        <v>1.2624168244486E-5</v>
      </c>
      <c r="V22" s="7">
        <v>0.246483825209526</v>
      </c>
      <c r="W22" s="8">
        <v>0.28324281802163398</v>
      </c>
    </row>
    <row r="23" spans="1:23" x14ac:dyDescent="0.2">
      <c r="A23" s="5" t="s">
        <v>2</v>
      </c>
      <c r="B23" s="26" t="s">
        <v>16</v>
      </c>
      <c r="C23" s="19">
        <v>0.92809515837066103</v>
      </c>
      <c r="D23" s="7">
        <v>1.6482656903185299E-7</v>
      </c>
      <c r="E23" s="23">
        <v>0.13704230614110599</v>
      </c>
      <c r="F23" s="19">
        <v>-1.22054293260686</v>
      </c>
      <c r="G23" s="7">
        <v>8.0556947748628497E-11</v>
      </c>
      <c r="H23" s="23">
        <v>0.141768842577052</v>
      </c>
      <c r="I23" s="19">
        <v>0.213112218047495</v>
      </c>
      <c r="J23" s="7">
        <v>0.39921762654613502</v>
      </c>
      <c r="K23" s="7">
        <v>-1.0585926799737699</v>
      </c>
      <c r="L23" s="7">
        <v>8.0677745594895896E-5</v>
      </c>
      <c r="M23" s="23">
        <v>0.14199467069732499</v>
      </c>
      <c r="N23" s="19">
        <v>0.41198945640566698</v>
      </c>
      <c r="O23" s="7">
        <v>0.170385849329724</v>
      </c>
      <c r="P23" s="7">
        <v>-0.91601538371938296</v>
      </c>
      <c r="Q23" s="7">
        <v>1.7427347955173199E-3</v>
      </c>
      <c r="R23" s="7">
        <v>-0.376602336165693</v>
      </c>
      <c r="S23" s="7">
        <v>0.22092146779846</v>
      </c>
      <c r="T23" s="23">
        <v>0.14247078016576101</v>
      </c>
      <c r="U23" s="7">
        <v>8.0677745594887195E-5</v>
      </c>
      <c r="V23" s="7">
        <v>0.39921762654606602</v>
      </c>
      <c r="W23" s="8">
        <v>0.22092146779841501</v>
      </c>
    </row>
    <row r="24" spans="1:23" x14ac:dyDescent="0.2">
      <c r="A24" s="5" t="s">
        <v>7</v>
      </c>
      <c r="B24" s="26" t="s">
        <v>16</v>
      </c>
      <c r="C24" s="19">
        <v>-1.0499889400765301</v>
      </c>
      <c r="D24" s="7">
        <v>4.1023813369507397E-8</v>
      </c>
      <c r="E24" s="23">
        <v>0.137902234155862</v>
      </c>
      <c r="F24" s="19">
        <v>-1.22054293260686</v>
      </c>
      <c r="G24" s="7">
        <v>8.0556947748628497E-11</v>
      </c>
      <c r="H24" s="23">
        <v>0.141768842577052</v>
      </c>
      <c r="I24" s="19">
        <v>-0.34512683355853702</v>
      </c>
      <c r="J24" s="7">
        <v>0.19903083499664501</v>
      </c>
      <c r="K24" s="7">
        <v>-0.98133061760269902</v>
      </c>
      <c r="L24" s="7">
        <v>2.0455506177598299E-4</v>
      </c>
      <c r="M24" s="23">
        <v>0.142292892131479</v>
      </c>
      <c r="N24" s="19">
        <v>-0.62486274210663195</v>
      </c>
      <c r="O24" s="7">
        <v>4.34003207330209E-2</v>
      </c>
      <c r="P24" s="7">
        <v>-2.0205666450382398</v>
      </c>
      <c r="Q24" s="7">
        <v>1.30031047754565E-3</v>
      </c>
      <c r="R24" s="7">
        <v>0.603028989766631</v>
      </c>
      <c r="S24" s="7">
        <v>6.8145452176238394E-2</v>
      </c>
      <c r="T24" s="23">
        <v>0.14334936555354899</v>
      </c>
      <c r="U24" s="7">
        <v>2.04555061775984E-4</v>
      </c>
      <c r="V24" s="7">
        <v>0.19903083499663601</v>
      </c>
      <c r="W24" s="8">
        <v>6.8145452176225405E-2</v>
      </c>
    </row>
    <row r="25" spans="1:23" x14ac:dyDescent="0.2">
      <c r="A25" s="5" t="s">
        <v>6</v>
      </c>
      <c r="B25" s="26" t="s">
        <v>16</v>
      </c>
      <c r="C25" s="19">
        <v>-1.03844141778035</v>
      </c>
      <c r="D25" s="7">
        <v>5.2822582267787403E-8</v>
      </c>
      <c r="E25" s="23">
        <v>0.13774581817023801</v>
      </c>
      <c r="F25" s="19">
        <v>-1.22054293260686</v>
      </c>
      <c r="G25" s="7">
        <v>8.0556947748628497E-11</v>
      </c>
      <c r="H25" s="23">
        <v>0.141768842577052</v>
      </c>
      <c r="I25" s="19">
        <v>-0.38663154821582502</v>
      </c>
      <c r="J25" s="7">
        <v>0.12762110934076601</v>
      </c>
      <c r="K25" s="7">
        <v>-0.96781197076807002</v>
      </c>
      <c r="L25" s="7">
        <v>1.10372875977162E-4</v>
      </c>
      <c r="M25" s="23">
        <v>0.14250621516665701</v>
      </c>
      <c r="N25" s="19">
        <v>-0.64166305460996098</v>
      </c>
      <c r="O25" s="7">
        <v>3.2455500819653302E-2</v>
      </c>
      <c r="P25" s="7">
        <v>-1.8982926215668099</v>
      </c>
      <c r="Q25" s="7">
        <v>2.8168997972975599E-3</v>
      </c>
      <c r="R25" s="7">
        <v>0.53858938881759499</v>
      </c>
      <c r="S25" s="7">
        <v>0.11102562155033199</v>
      </c>
      <c r="T25" s="23">
        <v>0.143312525251761</v>
      </c>
      <c r="U25" s="7">
        <v>1.10372875977167E-4</v>
      </c>
      <c r="V25" s="7">
        <v>0.12762110934075799</v>
      </c>
      <c r="W25" s="8">
        <v>0.111025621550308</v>
      </c>
    </row>
    <row r="26" spans="1:23" x14ac:dyDescent="0.2">
      <c r="A26" s="5" t="s">
        <v>5</v>
      </c>
      <c r="B26" s="26" t="s">
        <v>16</v>
      </c>
      <c r="C26" s="19">
        <v>-1.1372172097965401</v>
      </c>
      <c r="D26" s="7">
        <v>2.74373404038317E-10</v>
      </c>
      <c r="E26" s="23">
        <v>0.141007572105079</v>
      </c>
      <c r="F26" s="19">
        <v>-1.22054293260686</v>
      </c>
      <c r="G26" s="7">
        <v>8.0556947748628497E-11</v>
      </c>
      <c r="H26" s="23">
        <v>0.141768842577052</v>
      </c>
      <c r="I26" s="19">
        <v>-0.58203117438523999</v>
      </c>
      <c r="J26" s="7">
        <v>3.6967545670383697E-2</v>
      </c>
      <c r="K26" s="7">
        <v>-0.75572648700991696</v>
      </c>
      <c r="L26" s="7">
        <v>9.3944966497116599E-3</v>
      </c>
      <c r="M26" s="23">
        <v>0.14315078427444999</v>
      </c>
      <c r="N26" s="19">
        <v>-0.78061030721046498</v>
      </c>
      <c r="O26" s="7">
        <v>1.5805953447608202E-2</v>
      </c>
      <c r="P26" s="7">
        <v>-1.3471208314026399</v>
      </c>
      <c r="Q26" s="7">
        <v>1.7609162273761299E-2</v>
      </c>
      <c r="R26" s="7">
        <v>0.366573630245418</v>
      </c>
      <c r="S26" s="7">
        <v>0.22469859397827699</v>
      </c>
      <c r="T26" s="23">
        <v>0.143618553791757</v>
      </c>
      <c r="U26" s="7">
        <v>9.3944966497126504E-3</v>
      </c>
      <c r="V26" s="7">
        <v>3.6967545670386397E-2</v>
      </c>
      <c r="W26" s="8">
        <v>0.224698593978262</v>
      </c>
    </row>
    <row r="27" spans="1:23" x14ac:dyDescent="0.2">
      <c r="A27" s="5" t="s">
        <v>27</v>
      </c>
      <c r="B27" s="26" t="s">
        <v>16</v>
      </c>
      <c r="C27" s="19">
        <v>-1.1164478890449001</v>
      </c>
      <c r="D27" s="7">
        <v>3.2171292557291302E-10</v>
      </c>
      <c r="E27" s="23">
        <v>0.14090872265972601</v>
      </c>
      <c r="F27" s="19">
        <v>-1.22054293260686</v>
      </c>
      <c r="G27" s="7">
        <v>8.0556947748628497E-11</v>
      </c>
      <c r="H27" s="23">
        <v>0.141768842577052</v>
      </c>
      <c r="I27" s="19">
        <v>-0.58107682042866404</v>
      </c>
      <c r="J27" s="7">
        <v>2.6870830643315701E-2</v>
      </c>
      <c r="K27" s="7">
        <v>-0.766052024922112</v>
      </c>
      <c r="L27" s="7">
        <v>5.8233158692987596E-3</v>
      </c>
      <c r="M27" s="23">
        <v>0.14332438456466301</v>
      </c>
      <c r="N27" s="19">
        <v>-0.68385252862249701</v>
      </c>
      <c r="O27" s="7">
        <v>2.6969654939616401E-2</v>
      </c>
      <c r="P27" s="7">
        <v>-1.0735202090193099</v>
      </c>
      <c r="Q27" s="7">
        <v>5.5994550945060603E-2</v>
      </c>
      <c r="R27" s="7">
        <v>0.19059254688147301</v>
      </c>
      <c r="S27" s="7">
        <v>0.52876526662893897</v>
      </c>
      <c r="T27" s="23">
        <v>0.143450286757521</v>
      </c>
      <c r="U27" s="7">
        <v>5.8233158692994596E-3</v>
      </c>
      <c r="V27" s="7">
        <v>2.68708306433115E-2</v>
      </c>
      <c r="W27" s="8">
        <v>0.52876526662884704</v>
      </c>
    </row>
    <row r="28" spans="1:23" x14ac:dyDescent="0.2">
      <c r="A28" s="5" t="s">
        <v>1</v>
      </c>
      <c r="B28" s="26" t="s">
        <v>16</v>
      </c>
      <c r="C28" s="19">
        <v>-0.83722842509700302</v>
      </c>
      <c r="D28" s="7">
        <v>9.53773102326511E-7</v>
      </c>
      <c r="E28" s="23">
        <v>0.13595943089777801</v>
      </c>
      <c r="F28" s="19">
        <v>-1.22054293260686</v>
      </c>
      <c r="G28" s="7">
        <v>8.0556947748628497E-11</v>
      </c>
      <c r="H28" s="23">
        <v>0.141768842577052</v>
      </c>
      <c r="I28" s="19">
        <v>-0.195222385827892</v>
      </c>
      <c r="J28" s="7">
        <v>0.38507088186111099</v>
      </c>
      <c r="K28" s="7">
        <v>-1.0798108282035199</v>
      </c>
      <c r="L28" s="7">
        <v>1.32603037743795E-5</v>
      </c>
      <c r="M28" s="23">
        <v>0.14200857681734999</v>
      </c>
      <c r="N28" s="19">
        <v>-0.52223870931411998</v>
      </c>
      <c r="O28" s="7">
        <v>7.7565396853088095E-2</v>
      </c>
      <c r="P28" s="7">
        <v>-1.7291279069144101</v>
      </c>
      <c r="Q28" s="7">
        <v>1.48313879215705E-4</v>
      </c>
      <c r="R28" s="7">
        <v>0.45807187677151501</v>
      </c>
      <c r="S28" s="7">
        <v>8.9311542195311899E-2</v>
      </c>
      <c r="T28" s="23">
        <v>0.14292558857429699</v>
      </c>
      <c r="U28" s="7">
        <v>1.32603037743798E-5</v>
      </c>
      <c r="V28" s="7">
        <v>0.385070881861107</v>
      </c>
      <c r="W28" s="8">
        <v>8.9311542195284296E-2</v>
      </c>
    </row>
    <row r="29" spans="1:23" x14ac:dyDescent="0.2">
      <c r="A29" s="5" t="s">
        <v>26</v>
      </c>
      <c r="B29" s="26" t="s">
        <v>16</v>
      </c>
      <c r="C29" s="19">
        <v>-0.93302418273435805</v>
      </c>
      <c r="D29" s="7">
        <v>7.1933927888302497E-7</v>
      </c>
      <c r="E29" s="23">
        <v>0.13613320099986501</v>
      </c>
      <c r="F29" s="19">
        <v>-1.22054293260686</v>
      </c>
      <c r="G29" s="7">
        <v>8.0556947748628497E-11</v>
      </c>
      <c r="H29" s="23">
        <v>0.141768842577052</v>
      </c>
      <c r="I29" s="19">
        <v>-0.21706838655980501</v>
      </c>
      <c r="J29" s="7">
        <v>0.38633389372874199</v>
      </c>
      <c r="K29" s="7">
        <v>-1.07641474995849</v>
      </c>
      <c r="L29" s="7">
        <v>1.76675361510934E-5</v>
      </c>
      <c r="M29" s="23">
        <v>0.14200730575440401</v>
      </c>
      <c r="N29" s="19">
        <v>-0.51810782804949096</v>
      </c>
      <c r="O29" s="7">
        <v>8.5478953919976494E-2</v>
      </c>
      <c r="P29" s="7">
        <v>-2.0794846156287501</v>
      </c>
      <c r="Q29" s="7">
        <v>6.7470075167939297E-4</v>
      </c>
      <c r="R29" s="7">
        <v>0.593582772810061</v>
      </c>
      <c r="S29" s="7">
        <v>7.20318815655238E-2</v>
      </c>
      <c r="T29" s="23">
        <v>0.14303523209243399</v>
      </c>
      <c r="U29" s="7">
        <v>1.7667536151097002E-5</v>
      </c>
      <c r="V29" s="7">
        <v>0.38633389372872701</v>
      </c>
      <c r="W29" s="8">
        <v>7.2031881565520095E-2</v>
      </c>
    </row>
    <row r="30" spans="1:23" x14ac:dyDescent="0.2">
      <c r="A30" s="5" t="s">
        <v>3</v>
      </c>
      <c r="B30" s="26" t="s">
        <v>18</v>
      </c>
      <c r="C30" s="19">
        <v>-1.11666945234754</v>
      </c>
      <c r="D30" s="7">
        <v>3.3111544081672199E-10</v>
      </c>
      <c r="E30" s="23">
        <v>0.14089083295326499</v>
      </c>
      <c r="F30" s="19">
        <v>-0.96430768318309801</v>
      </c>
      <c r="G30" s="7">
        <v>7.6021890046307797E-5</v>
      </c>
      <c r="H30" s="23">
        <v>0.13328000206177601</v>
      </c>
      <c r="I30" s="19">
        <v>-0.99146440878365305</v>
      </c>
      <c r="J30" s="7">
        <v>1.6847362047271501E-7</v>
      </c>
      <c r="K30" s="7">
        <v>-0.48733703127136702</v>
      </c>
      <c r="L30" s="7">
        <v>5.9673798981525798E-2</v>
      </c>
      <c r="M30" s="23">
        <v>0.142018316219719</v>
      </c>
      <c r="N30" s="19">
        <v>-1.1954977286970401</v>
      </c>
      <c r="O30" s="7">
        <v>1.87769115458543E-2</v>
      </c>
      <c r="P30" s="7">
        <v>-0.62323071858370105</v>
      </c>
      <c r="Q30" s="7">
        <v>0.12593033461554401</v>
      </c>
      <c r="R30" s="7">
        <v>0.13093909685931299</v>
      </c>
      <c r="S30" s="7">
        <v>0.66555755390668103</v>
      </c>
      <c r="T30" s="23">
        <v>0.14207769833293801</v>
      </c>
      <c r="U30" s="7">
        <v>5.9673798981525999E-2</v>
      </c>
      <c r="V30" s="7">
        <v>1.6847362047272501E-7</v>
      </c>
      <c r="W30" s="8">
        <v>0.66555755390652305</v>
      </c>
    </row>
    <row r="31" spans="1:23" x14ac:dyDescent="0.2">
      <c r="A31" s="5" t="s">
        <v>0</v>
      </c>
      <c r="B31" s="26" t="s">
        <v>18</v>
      </c>
      <c r="C31" s="19">
        <v>-0.82724676401342501</v>
      </c>
      <c r="D31" s="7">
        <v>7.3760451906745296E-7</v>
      </c>
      <c r="E31" s="23">
        <v>0.136117750911985</v>
      </c>
      <c r="F31" s="19">
        <v>-0.96430768318309801</v>
      </c>
      <c r="G31" s="7">
        <v>7.6021890046307797E-5</v>
      </c>
      <c r="H31" s="23">
        <v>0.13328000206177601</v>
      </c>
      <c r="I31" s="19">
        <v>-0.70068363811243495</v>
      </c>
      <c r="J31" s="7">
        <v>5.1230720111117901E-5</v>
      </c>
      <c r="K31" s="7">
        <v>-0.69211711969703504</v>
      </c>
      <c r="L31" s="7">
        <v>6.0152248160998904E-3</v>
      </c>
      <c r="M31" s="23">
        <v>0.138528240923603</v>
      </c>
      <c r="N31" s="19">
        <v>-0.73197903023563804</v>
      </c>
      <c r="O31" s="7">
        <v>0.128124767880584</v>
      </c>
      <c r="P31" s="7">
        <v>-0.71274999009785001</v>
      </c>
      <c r="Q31" s="7">
        <v>6.6704738199731897E-2</v>
      </c>
      <c r="R31" s="7">
        <v>1.99729041754339E-2</v>
      </c>
      <c r="S31" s="7">
        <v>0.94441621050944002</v>
      </c>
      <c r="T31" s="23">
        <v>0.13852979215633399</v>
      </c>
      <c r="U31" s="7">
        <v>6.0152248160993804E-3</v>
      </c>
      <c r="V31" s="7">
        <v>5.1230720111118802E-5</v>
      </c>
      <c r="W31" s="8">
        <v>0.94441621051031199</v>
      </c>
    </row>
    <row r="32" spans="1:23" x14ac:dyDescent="0.2">
      <c r="A32" s="5" t="s">
        <v>2</v>
      </c>
      <c r="B32" s="26" t="s">
        <v>18</v>
      </c>
      <c r="C32" s="19">
        <v>0.92809515837066103</v>
      </c>
      <c r="D32" s="7">
        <v>1.6482656903185299E-7</v>
      </c>
      <c r="E32" s="23">
        <v>0.13704230614110599</v>
      </c>
      <c r="F32" s="19">
        <v>-0.96430768318309801</v>
      </c>
      <c r="G32" s="7">
        <v>7.6021890046307797E-5</v>
      </c>
      <c r="H32" s="23">
        <v>0.13328000206177601</v>
      </c>
      <c r="I32" s="19">
        <v>0.78580917402797501</v>
      </c>
      <c r="J32" s="7">
        <v>2.43128701448694E-5</v>
      </c>
      <c r="K32" s="7">
        <v>-0.62915720738158099</v>
      </c>
      <c r="L32" s="7">
        <v>1.37530374744832E-2</v>
      </c>
      <c r="M32" s="23">
        <v>0.13897968841201999</v>
      </c>
      <c r="N32" s="19">
        <v>0.786867732842357</v>
      </c>
      <c r="O32" s="7">
        <v>0.107491587738791</v>
      </c>
      <c r="P32" s="7">
        <v>-0.62853729554679805</v>
      </c>
      <c r="Q32" s="7">
        <v>8.7509930469461802E-2</v>
      </c>
      <c r="R32" s="7">
        <v>-6.9251369828689604E-4</v>
      </c>
      <c r="S32" s="7">
        <v>0.99813148337919699</v>
      </c>
      <c r="T32" s="23">
        <v>0.13897969016124101</v>
      </c>
      <c r="U32" s="7">
        <v>1.37530374744797E-2</v>
      </c>
      <c r="V32" s="7">
        <v>2.4312870144867601E-5</v>
      </c>
      <c r="W32" s="8">
        <v>0.998131483470315</v>
      </c>
    </row>
    <row r="33" spans="1:23" x14ac:dyDescent="0.2">
      <c r="A33" s="5" t="s">
        <v>7</v>
      </c>
      <c r="B33" s="26" t="s">
        <v>18</v>
      </c>
      <c r="C33" s="19">
        <v>-1.0499889400765301</v>
      </c>
      <c r="D33" s="7">
        <v>4.1023813369507397E-8</v>
      </c>
      <c r="E33" s="23">
        <v>0.137902234155862</v>
      </c>
      <c r="F33" s="19">
        <v>-0.96430768318309801</v>
      </c>
      <c r="G33" s="7">
        <v>7.6021890046307797E-5</v>
      </c>
      <c r="H33" s="23">
        <v>0.13328000206177601</v>
      </c>
      <c r="I33" s="19">
        <v>-0.93657548106219501</v>
      </c>
      <c r="J33" s="7">
        <v>1.5335426514002301E-6</v>
      </c>
      <c r="K33" s="7">
        <v>-0.72846051362817099</v>
      </c>
      <c r="L33" s="7">
        <v>3.24360314005089E-3</v>
      </c>
      <c r="M33" s="23">
        <v>0.140664019016251</v>
      </c>
      <c r="N33" s="19">
        <v>-1.41383732709605</v>
      </c>
      <c r="O33" s="7">
        <v>5.9790700055527097E-3</v>
      </c>
      <c r="P33" s="7">
        <v>-1.12991551802279</v>
      </c>
      <c r="Q33" s="7">
        <v>1.63677958079151E-2</v>
      </c>
      <c r="R33" s="7">
        <v>0.31526307720432001</v>
      </c>
      <c r="S33" s="7">
        <v>0.31584019601194702</v>
      </c>
      <c r="T33" s="23">
        <v>0.14098423107577199</v>
      </c>
      <c r="U33" s="7">
        <v>3.2436031400500001E-3</v>
      </c>
      <c r="V33" s="7">
        <v>1.53354265140003E-6</v>
      </c>
      <c r="W33" s="8">
        <v>0.315840196012042</v>
      </c>
    </row>
    <row r="34" spans="1:23" x14ac:dyDescent="0.2">
      <c r="A34" s="5" t="s">
        <v>6</v>
      </c>
      <c r="B34" s="26" t="s">
        <v>18</v>
      </c>
      <c r="C34" s="19">
        <v>-1.03844141778035</v>
      </c>
      <c r="D34" s="7">
        <v>5.2822582267787403E-8</v>
      </c>
      <c r="E34" s="23">
        <v>0.13774581817023801</v>
      </c>
      <c r="F34" s="19">
        <v>-0.96430768318309801</v>
      </c>
      <c r="G34" s="7">
        <v>7.6021890046307797E-5</v>
      </c>
      <c r="H34" s="23">
        <v>0.13328000206177601</v>
      </c>
      <c r="I34" s="19">
        <v>-0.91932844400125202</v>
      </c>
      <c r="J34" s="7">
        <v>2.3932335009164898E-6</v>
      </c>
      <c r="K34" s="7">
        <v>-0.71523549514463503</v>
      </c>
      <c r="L34" s="7">
        <v>3.9648231879105596E-3</v>
      </c>
      <c r="M34" s="23">
        <v>0.140391846034504</v>
      </c>
      <c r="N34" s="19">
        <v>-1.34741311182853</v>
      </c>
      <c r="O34" s="7">
        <v>8.3538016373887001E-3</v>
      </c>
      <c r="P34" s="7">
        <v>-1.0852489810016901</v>
      </c>
      <c r="Q34" s="7">
        <v>2.3110261429879399E-2</v>
      </c>
      <c r="R34" s="7">
        <v>0.28351043978524798</v>
      </c>
      <c r="S34" s="7">
        <v>0.36451839097223099</v>
      </c>
      <c r="T34" s="23">
        <v>0.140653642346832</v>
      </c>
      <c r="U34" s="7">
        <v>3.9648231879107401E-3</v>
      </c>
      <c r="V34" s="7">
        <v>2.3932335009167999E-6</v>
      </c>
      <c r="W34" s="8">
        <v>0.36451839097216099</v>
      </c>
    </row>
    <row r="35" spans="1:23" x14ac:dyDescent="0.2">
      <c r="A35" s="5" t="s">
        <v>5</v>
      </c>
      <c r="B35" s="26" t="s">
        <v>18</v>
      </c>
      <c r="C35" s="19">
        <v>-1.1372172097965401</v>
      </c>
      <c r="D35" s="7">
        <v>2.74373404038317E-10</v>
      </c>
      <c r="E35" s="23">
        <v>0.141007572105079</v>
      </c>
      <c r="F35" s="19">
        <v>-0.96430768318309801</v>
      </c>
      <c r="G35" s="7">
        <v>7.6021890046307797E-5</v>
      </c>
      <c r="H35" s="23">
        <v>0.13328000206177601</v>
      </c>
      <c r="I35" s="19">
        <v>-1.01103589905177</v>
      </c>
      <c r="J35" s="7">
        <v>1.50609335576552E-7</v>
      </c>
      <c r="K35" s="7">
        <v>-0.47782603007234897</v>
      </c>
      <c r="L35" s="7">
        <v>6.5345687368379105E-2</v>
      </c>
      <c r="M35" s="23">
        <v>0.14208718712708099</v>
      </c>
      <c r="N35" s="19">
        <v>-1.2977341605934001</v>
      </c>
      <c r="O35" s="7">
        <v>1.23691094144324E-2</v>
      </c>
      <c r="P35" s="7">
        <v>-0.66464025885418399</v>
      </c>
      <c r="Q35" s="7">
        <v>0.102588540053276</v>
      </c>
      <c r="R35" s="7">
        <v>0.18343915200047201</v>
      </c>
      <c r="S35" s="7">
        <v>0.55166905707301706</v>
      </c>
      <c r="T35" s="23">
        <v>0.142199789123785</v>
      </c>
      <c r="U35" s="7">
        <v>6.5345687368381797E-2</v>
      </c>
      <c r="V35" s="7">
        <v>1.5060933557657799E-7</v>
      </c>
      <c r="W35" s="8">
        <v>0.55166905707298197</v>
      </c>
    </row>
    <row r="36" spans="1:23" x14ac:dyDescent="0.2">
      <c r="A36" s="5" t="s">
        <v>27</v>
      </c>
      <c r="B36" s="26" t="s">
        <v>18</v>
      </c>
      <c r="C36" s="19">
        <v>-1.1164478890449001</v>
      </c>
      <c r="D36" s="7">
        <v>3.2171292557291302E-10</v>
      </c>
      <c r="E36" s="23">
        <v>0.14090872265972601</v>
      </c>
      <c r="F36" s="19">
        <v>-0.96430768318309801</v>
      </c>
      <c r="G36" s="7">
        <v>7.6021890046307797E-5</v>
      </c>
      <c r="H36" s="23">
        <v>0.13328000206177601</v>
      </c>
      <c r="I36" s="19">
        <v>-0.99187922054394495</v>
      </c>
      <c r="J36" s="7">
        <v>1.3564276147198301E-7</v>
      </c>
      <c r="K36" s="7">
        <v>-0.50846613397075202</v>
      </c>
      <c r="L36" s="7">
        <v>4.8015579275917597E-2</v>
      </c>
      <c r="M36" s="23">
        <v>0.14215150593874401</v>
      </c>
      <c r="N36" s="19">
        <v>-1.10619898857153</v>
      </c>
      <c r="O36" s="7">
        <v>2.7579411961189002E-2</v>
      </c>
      <c r="P36" s="7">
        <v>-0.58617963270750495</v>
      </c>
      <c r="Q36" s="7">
        <v>0.150566285618841</v>
      </c>
      <c r="R36" s="7">
        <v>7.3794410644147601E-2</v>
      </c>
      <c r="S36" s="7">
        <v>0.80597425754723495</v>
      </c>
      <c r="T36" s="23">
        <v>0.142170677596482</v>
      </c>
      <c r="U36" s="7">
        <v>4.8015579275920102E-2</v>
      </c>
      <c r="V36" s="7">
        <v>1.3564276147197001E-7</v>
      </c>
      <c r="W36" s="8">
        <v>0.80597425754713303</v>
      </c>
    </row>
    <row r="37" spans="1:23" x14ac:dyDescent="0.2">
      <c r="A37" s="5" t="s">
        <v>1</v>
      </c>
      <c r="B37" s="26" t="s">
        <v>18</v>
      </c>
      <c r="C37" s="19">
        <v>-0.83722842509700302</v>
      </c>
      <c r="D37" s="7">
        <v>9.53773102326511E-7</v>
      </c>
      <c r="E37" s="23">
        <v>0.13595943089777801</v>
      </c>
      <c r="F37" s="19">
        <v>-0.96430768318309801</v>
      </c>
      <c r="G37" s="7">
        <v>7.6021890046307797E-5</v>
      </c>
      <c r="H37" s="23">
        <v>0.13328000206177601</v>
      </c>
      <c r="I37" s="19">
        <v>-0.70213708362585203</v>
      </c>
      <c r="J37" s="7">
        <v>7.8079936474251697E-5</v>
      </c>
      <c r="K37" s="7">
        <v>-0.68141337070284802</v>
      </c>
      <c r="L37" s="7">
        <v>7.1185524914656097E-3</v>
      </c>
      <c r="M37" s="23">
        <v>0.138273704468485</v>
      </c>
      <c r="N37" s="19">
        <v>-0.78383599892396205</v>
      </c>
      <c r="O37" s="7">
        <v>0.106903258613089</v>
      </c>
      <c r="P37" s="7">
        <v>-0.73630353084442302</v>
      </c>
      <c r="Q37" s="7">
        <v>6.2763145882484495E-2</v>
      </c>
      <c r="R37" s="7">
        <v>5.2472243100663798E-2</v>
      </c>
      <c r="S37" s="7">
        <v>0.85671308146390301</v>
      </c>
      <c r="T37" s="23">
        <v>0.13828411147201</v>
      </c>
      <c r="U37" s="7">
        <v>7.1185524914646097E-3</v>
      </c>
      <c r="V37" s="7">
        <v>7.8079936474251195E-5</v>
      </c>
      <c r="W37" s="8">
        <v>0.85671308146415603</v>
      </c>
    </row>
    <row r="38" spans="1:23" x14ac:dyDescent="0.2">
      <c r="A38" s="5" t="s">
        <v>26</v>
      </c>
      <c r="B38" s="26" t="s">
        <v>18</v>
      </c>
      <c r="C38" s="19">
        <v>-0.93302418273435805</v>
      </c>
      <c r="D38" s="7">
        <v>7.1933927888302497E-7</v>
      </c>
      <c r="E38" s="23">
        <v>0.13613320099986501</v>
      </c>
      <c r="F38" s="19">
        <v>-0.96430768318309801</v>
      </c>
      <c r="G38" s="7">
        <v>7.6021890046307797E-5</v>
      </c>
      <c r="H38" s="23">
        <v>0.13328000206177601</v>
      </c>
      <c r="I38" s="19">
        <v>-0.785634662980635</v>
      </c>
      <c r="J38" s="7">
        <v>5.9956933978339797E-5</v>
      </c>
      <c r="K38" s="7">
        <v>-0.67892851756217998</v>
      </c>
      <c r="L38" s="7">
        <v>7.2926610164006896E-3</v>
      </c>
      <c r="M38" s="23">
        <v>0.13843317064913899</v>
      </c>
      <c r="N38" s="19">
        <v>-0.77602203383034896</v>
      </c>
      <c r="O38" s="7">
        <v>0.13188003841156401</v>
      </c>
      <c r="P38" s="7">
        <v>-0.67121374108717202</v>
      </c>
      <c r="Q38" s="7">
        <v>0.14320238096920199</v>
      </c>
      <c r="R38" s="7">
        <v>-6.3053286271867997E-3</v>
      </c>
      <c r="S38" s="7">
        <v>0.98390052392282801</v>
      </c>
      <c r="T38" s="23">
        <v>0.13843330060860201</v>
      </c>
      <c r="U38" s="7">
        <v>7.2926610164016602E-3</v>
      </c>
      <c r="V38" s="7">
        <v>5.9956933978343497E-5</v>
      </c>
      <c r="W38" s="8">
        <v>0.98390052392664495</v>
      </c>
    </row>
    <row r="39" spans="1:23" x14ac:dyDescent="0.2">
      <c r="A39" s="5" t="s">
        <v>3</v>
      </c>
      <c r="B39" s="26" t="s">
        <v>9</v>
      </c>
      <c r="C39" s="19">
        <v>-1.11666945234754</v>
      </c>
      <c r="D39" s="7">
        <v>3.3111544081672199E-10</v>
      </c>
      <c r="E39" s="23">
        <v>0.14089083295326499</v>
      </c>
      <c r="F39" s="19">
        <v>-1.2283197144014799</v>
      </c>
      <c r="G39" s="7">
        <v>1.06801422030517E-10</v>
      </c>
      <c r="H39" s="23">
        <v>0.141593640584738</v>
      </c>
      <c r="I39" s="19">
        <v>-0.56925244551201204</v>
      </c>
      <c r="J39" s="7">
        <v>4.23415960161952E-2</v>
      </c>
      <c r="K39" s="7">
        <v>-0.75555565104938505</v>
      </c>
      <c r="L39" s="7">
        <v>1.186061144705E-2</v>
      </c>
      <c r="M39" s="23">
        <v>0.14290273914368101</v>
      </c>
      <c r="N39" s="19">
        <v>-0.83123723012329098</v>
      </c>
      <c r="O39" s="7">
        <v>1.14468555085147E-2</v>
      </c>
      <c r="P39" s="7">
        <v>-1.49278918670287</v>
      </c>
      <c r="Q39" s="7">
        <v>8.6480696841666205E-3</v>
      </c>
      <c r="R39" s="7">
        <v>0.462314141834404</v>
      </c>
      <c r="S39" s="7">
        <v>0.12661284648099699</v>
      </c>
      <c r="T39" s="23">
        <v>0.14364332626732901</v>
      </c>
      <c r="U39" s="7">
        <v>1.1860611447050201E-2</v>
      </c>
      <c r="V39" s="7">
        <v>4.2341596016196199E-2</v>
      </c>
      <c r="W39" s="8">
        <v>0.12661284648100499</v>
      </c>
    </row>
    <row r="40" spans="1:23" x14ac:dyDescent="0.2">
      <c r="A40" s="5" t="s">
        <v>0</v>
      </c>
      <c r="B40" s="26" t="s">
        <v>9</v>
      </c>
      <c r="C40" s="19">
        <v>-0.82724676401342501</v>
      </c>
      <c r="D40" s="7">
        <v>7.3760451906745296E-7</v>
      </c>
      <c r="E40" s="23">
        <v>0.136117750911985</v>
      </c>
      <c r="F40" s="19">
        <v>-1.2283197144014799</v>
      </c>
      <c r="G40" s="7">
        <v>1.06801422030517E-10</v>
      </c>
      <c r="H40" s="23">
        <v>0.141593640584738</v>
      </c>
      <c r="I40" s="19">
        <v>-0.21090685849387</v>
      </c>
      <c r="J40" s="7">
        <v>0.33848968374030503</v>
      </c>
      <c r="K40" s="7">
        <v>-1.0703924783685701</v>
      </c>
      <c r="L40" s="7">
        <v>2.1089504957178601E-5</v>
      </c>
      <c r="M40" s="23">
        <v>0.141884805091407</v>
      </c>
      <c r="N40" s="19">
        <v>-0.499429482655879</v>
      </c>
      <c r="O40" s="7">
        <v>0.108287113401685</v>
      </c>
      <c r="P40" s="7">
        <v>-1.51979397820921</v>
      </c>
      <c r="Q40" s="7">
        <v>3.4493979397549299E-4</v>
      </c>
      <c r="R40" s="7">
        <v>0.34742055826643298</v>
      </c>
      <c r="S40" s="7">
        <v>0.188561327705219</v>
      </c>
      <c r="T40" s="23">
        <v>0.142434186084586</v>
      </c>
      <c r="U40" s="7">
        <v>2.1089504957177001E-5</v>
      </c>
      <c r="V40" s="7">
        <v>0.33848968374031702</v>
      </c>
      <c r="W40" s="8">
        <v>0.188561327705214</v>
      </c>
    </row>
    <row r="41" spans="1:23" x14ac:dyDescent="0.2">
      <c r="A41" s="5" t="s">
        <v>2</v>
      </c>
      <c r="B41" s="26" t="s">
        <v>9</v>
      </c>
      <c r="C41" s="19">
        <v>0.92809515837066103</v>
      </c>
      <c r="D41" s="7">
        <v>1.6482656903185299E-7</v>
      </c>
      <c r="E41" s="23">
        <v>0.13704230614110599</v>
      </c>
      <c r="F41" s="19">
        <v>-1.2283197144014799</v>
      </c>
      <c r="G41" s="7">
        <v>1.06801422030517E-10</v>
      </c>
      <c r="H41" s="23">
        <v>0.141593640584738</v>
      </c>
      <c r="I41" s="19">
        <v>0.17437499729257699</v>
      </c>
      <c r="J41" s="7">
        <v>0.50867010543855495</v>
      </c>
      <c r="K41" s="7">
        <v>-1.0889855440870699</v>
      </c>
      <c r="L41" s="7">
        <v>1.2489962260097599E-4</v>
      </c>
      <c r="M41" s="23">
        <v>0.14173247531167801</v>
      </c>
      <c r="N41" s="19">
        <v>0.49775275048610201</v>
      </c>
      <c r="O41" s="7">
        <v>0.11408047717587</v>
      </c>
      <c r="P41" s="7">
        <v>-0.85497282530260799</v>
      </c>
      <c r="Q41" s="7">
        <v>5.77603734590529E-3</v>
      </c>
      <c r="R41" s="7">
        <v>-0.57572312595737896</v>
      </c>
      <c r="S41" s="7">
        <v>6.0439601825152497E-2</v>
      </c>
      <c r="T41" s="23">
        <v>0.14285255637271599</v>
      </c>
      <c r="U41" s="7">
        <v>1.2489962260096101E-4</v>
      </c>
      <c r="V41" s="7">
        <v>0.50867010543858904</v>
      </c>
      <c r="W41" s="8">
        <v>6.0439601825158701E-2</v>
      </c>
    </row>
    <row r="42" spans="1:23" x14ac:dyDescent="0.2">
      <c r="A42" s="5" t="s">
        <v>7</v>
      </c>
      <c r="B42" s="26" t="s">
        <v>9</v>
      </c>
      <c r="C42" s="19">
        <v>-1.0499889400765301</v>
      </c>
      <c r="D42" s="7">
        <v>4.1023813369507397E-8</v>
      </c>
      <c r="E42" s="23">
        <v>0.137902234155862</v>
      </c>
      <c r="F42" s="19">
        <v>-1.2283197144014799</v>
      </c>
      <c r="G42" s="7">
        <v>1.06801422030517E-10</v>
      </c>
      <c r="H42" s="23">
        <v>0.141593640584738</v>
      </c>
      <c r="I42" s="19">
        <v>-0.31566178256331101</v>
      </c>
      <c r="J42" s="7">
        <v>0.258677470963876</v>
      </c>
      <c r="K42" s="7">
        <v>-0.99845108191493803</v>
      </c>
      <c r="L42" s="7">
        <v>3.3498369927326799E-4</v>
      </c>
      <c r="M42" s="23">
        <v>0.14199908931541599</v>
      </c>
      <c r="N42" s="19">
        <v>-0.66743610222808103</v>
      </c>
      <c r="O42" s="7">
        <v>3.8248061842018101E-2</v>
      </c>
      <c r="P42" s="7">
        <v>-2.23186340863493</v>
      </c>
      <c r="Q42" s="7">
        <v>3.7668672830495198E-4</v>
      </c>
      <c r="R42" s="7">
        <v>0.72103396430835498</v>
      </c>
      <c r="S42" s="7">
        <v>2.82507535278172E-2</v>
      </c>
      <c r="T42" s="23">
        <v>0.143527380426968</v>
      </c>
      <c r="U42" s="7">
        <v>3.3498369927327499E-4</v>
      </c>
      <c r="V42" s="7">
        <v>0.25867747096392502</v>
      </c>
      <c r="W42" s="8">
        <v>2.8250753527811302E-2</v>
      </c>
    </row>
    <row r="43" spans="1:23" x14ac:dyDescent="0.2">
      <c r="A43" s="5" t="s">
        <v>6</v>
      </c>
      <c r="B43" s="26" t="s">
        <v>9</v>
      </c>
      <c r="C43" s="19">
        <v>-1.03844141778035</v>
      </c>
      <c r="D43" s="7">
        <v>5.2822582267787403E-8</v>
      </c>
      <c r="E43" s="23">
        <v>0.13774581817023801</v>
      </c>
      <c r="F43" s="19">
        <v>-1.2283197144014799</v>
      </c>
      <c r="G43" s="7">
        <v>1.06801422030517E-10</v>
      </c>
      <c r="H43" s="23">
        <v>0.141593640584738</v>
      </c>
      <c r="I43" s="19">
        <v>-0.36378798782969501</v>
      </c>
      <c r="J43" s="7">
        <v>0.16445271993202601</v>
      </c>
      <c r="K43" s="7">
        <v>-0.97853731609308403</v>
      </c>
      <c r="L43" s="7">
        <v>1.81764558794383E-4</v>
      </c>
      <c r="M43" s="23">
        <v>0.14220779794128999</v>
      </c>
      <c r="N43" s="19">
        <v>-0.72680550423764201</v>
      </c>
      <c r="O43" s="7">
        <v>1.9240846169445599E-2</v>
      </c>
      <c r="P43" s="7">
        <v>-2.22751321900834</v>
      </c>
      <c r="Q43" s="7">
        <v>4.2745816187258801E-4</v>
      </c>
      <c r="R43" s="7">
        <v>0.72917662311237696</v>
      </c>
      <c r="S43" s="7">
        <v>2.9983606230490699E-2</v>
      </c>
      <c r="T43" s="23">
        <v>0.143703214550019</v>
      </c>
      <c r="U43" s="7">
        <v>1.81764558794355E-4</v>
      </c>
      <c r="V43" s="7">
        <v>0.164452719932008</v>
      </c>
      <c r="W43" s="8">
        <v>2.9983606230488E-2</v>
      </c>
    </row>
    <row r="44" spans="1:23" x14ac:dyDescent="0.2">
      <c r="A44" s="5" t="s">
        <v>5</v>
      </c>
      <c r="B44" s="26" t="s">
        <v>9</v>
      </c>
      <c r="C44" s="19">
        <v>-1.1372172097965401</v>
      </c>
      <c r="D44" s="7">
        <v>2.74373404038317E-10</v>
      </c>
      <c r="E44" s="23">
        <v>0.141007572105079</v>
      </c>
      <c r="F44" s="19">
        <v>-1.2283197144014799</v>
      </c>
      <c r="G44" s="7">
        <v>1.06801422030517E-10</v>
      </c>
      <c r="H44" s="23">
        <v>0.141593640584738</v>
      </c>
      <c r="I44" s="19">
        <v>-0.58227014464240001</v>
      </c>
      <c r="J44" s="7">
        <v>4.57436087265213E-2</v>
      </c>
      <c r="K44" s="7">
        <v>-0.74364396887288298</v>
      </c>
      <c r="L44" s="7">
        <v>1.5718253762913099E-2</v>
      </c>
      <c r="M44" s="23">
        <v>0.14286132390749201</v>
      </c>
      <c r="N44" s="19">
        <v>-0.86802730202454104</v>
      </c>
      <c r="O44" s="7">
        <v>1.0507691303264399E-2</v>
      </c>
      <c r="P44" s="7">
        <v>-1.52019880897505</v>
      </c>
      <c r="Q44" s="7">
        <v>6.9750570600617201E-3</v>
      </c>
      <c r="R44" s="7">
        <v>0.49079606283084998</v>
      </c>
      <c r="S44" s="7">
        <v>9.9726698749400294E-2</v>
      </c>
      <c r="T44" s="23">
        <v>0.14372133576530699</v>
      </c>
      <c r="U44" s="7">
        <v>1.57182537629128E-2</v>
      </c>
      <c r="V44" s="7">
        <v>4.57436087265254E-2</v>
      </c>
      <c r="W44" s="8">
        <v>9.9726698749391704E-2</v>
      </c>
    </row>
    <row r="45" spans="1:23" x14ac:dyDescent="0.2">
      <c r="A45" s="5" t="s">
        <v>27</v>
      </c>
      <c r="B45" s="26" t="s">
        <v>9</v>
      </c>
      <c r="C45" s="19">
        <v>-1.1164478890449001</v>
      </c>
      <c r="D45" s="7">
        <v>3.2171292557291302E-10</v>
      </c>
      <c r="E45" s="23">
        <v>0.14090872265972601</v>
      </c>
      <c r="F45" s="19">
        <v>-1.2283197144014799</v>
      </c>
      <c r="G45" s="7">
        <v>1.06801422030517E-10</v>
      </c>
      <c r="H45" s="23">
        <v>0.141593640584738</v>
      </c>
      <c r="I45" s="19">
        <v>-0.57662230982810403</v>
      </c>
      <c r="J45" s="7">
        <v>3.6215361534627101E-2</v>
      </c>
      <c r="K45" s="7">
        <v>-0.75465691823700898</v>
      </c>
      <c r="L45" s="7">
        <v>1.05428473320517E-2</v>
      </c>
      <c r="M45" s="23">
        <v>0.14298698096413301</v>
      </c>
      <c r="N45" s="19">
        <v>-0.74403996616646195</v>
      </c>
      <c r="O45" s="7">
        <v>2.2139293836965699E-2</v>
      </c>
      <c r="P45" s="7">
        <v>-1.21692083507755</v>
      </c>
      <c r="Q45" s="7">
        <v>3.02285218023845E-2</v>
      </c>
      <c r="R45" s="7">
        <v>0.29164837108438402</v>
      </c>
      <c r="S45" s="7">
        <v>0.33313453958035</v>
      </c>
      <c r="T45" s="23">
        <v>0.14328429638901899</v>
      </c>
      <c r="U45" s="7">
        <v>1.05428473320526E-2</v>
      </c>
      <c r="V45" s="7">
        <v>3.62153615346252E-2</v>
      </c>
      <c r="W45" s="8">
        <v>0.33313453958040401</v>
      </c>
    </row>
    <row r="46" spans="1:23" x14ac:dyDescent="0.2">
      <c r="A46" s="5" t="s">
        <v>1</v>
      </c>
      <c r="B46" s="26" t="s">
        <v>9</v>
      </c>
      <c r="C46" s="19">
        <v>-0.83722842509700302</v>
      </c>
      <c r="D46" s="7">
        <v>9.53773102326511E-7</v>
      </c>
      <c r="E46" s="23">
        <v>0.13595943089777801</v>
      </c>
      <c r="F46" s="19">
        <v>-1.2283197144014799</v>
      </c>
      <c r="G46" s="7">
        <v>1.06801422030517E-10</v>
      </c>
      <c r="H46" s="23">
        <v>0.141593640584738</v>
      </c>
      <c r="I46" s="19">
        <v>-0.15247841356754199</v>
      </c>
      <c r="J46" s="7">
        <v>0.51444917812381796</v>
      </c>
      <c r="K46" s="7">
        <v>-1.1114501360968201</v>
      </c>
      <c r="L46" s="7">
        <v>2.10482584698067E-5</v>
      </c>
      <c r="M46" s="23">
        <v>0.14172872666946501</v>
      </c>
      <c r="N46" s="19">
        <v>-0.55863798552510802</v>
      </c>
      <c r="O46" s="7">
        <v>7.49614367182415E-2</v>
      </c>
      <c r="P46" s="7">
        <v>-1.8334102250590401</v>
      </c>
      <c r="Q46" s="7">
        <v>5.52311627124187E-5</v>
      </c>
      <c r="R46" s="7">
        <v>0.52976078027274198</v>
      </c>
      <c r="S46" s="7">
        <v>5.21543893551214E-2</v>
      </c>
      <c r="T46" s="23">
        <v>0.14292676998943901</v>
      </c>
      <c r="U46" s="7">
        <v>2.1048258469807198E-5</v>
      </c>
      <c r="V46" s="7">
        <v>0.514449178123915</v>
      </c>
      <c r="W46" s="8">
        <v>5.2154389355123697E-2</v>
      </c>
    </row>
    <row r="47" spans="1:23" x14ac:dyDescent="0.2">
      <c r="A47" s="5" t="s">
        <v>26</v>
      </c>
      <c r="B47" s="26" t="s">
        <v>9</v>
      </c>
      <c r="C47" s="19">
        <v>-0.93302418273435805</v>
      </c>
      <c r="D47" s="7">
        <v>7.1933927888302497E-7</v>
      </c>
      <c r="E47" s="23">
        <v>0.13613320099986501</v>
      </c>
      <c r="F47" s="19">
        <v>-1.2283197144014799</v>
      </c>
      <c r="G47" s="7">
        <v>1.06801422030517E-10</v>
      </c>
      <c r="H47" s="23">
        <v>0.141593640584738</v>
      </c>
      <c r="I47" s="19">
        <v>-0.18275223395456</v>
      </c>
      <c r="J47" s="7">
        <v>0.479864864636595</v>
      </c>
      <c r="K47" s="7">
        <v>-1.1007268047707399</v>
      </c>
      <c r="L47" s="7">
        <v>2.6930950357774201E-5</v>
      </c>
      <c r="M47" s="23">
        <v>0.14175229692417499</v>
      </c>
      <c r="N47" s="19">
        <v>-0.571461469576514</v>
      </c>
      <c r="O47" s="7">
        <v>6.7565534460829899E-2</v>
      </c>
      <c r="P47" s="7">
        <v>-2.31519938344162</v>
      </c>
      <c r="Q47" s="7">
        <v>1.4351551149425801E-4</v>
      </c>
      <c r="R47" s="7">
        <v>0.72698131739581096</v>
      </c>
      <c r="S47" s="7">
        <v>2.7021230035707201E-2</v>
      </c>
      <c r="T47" s="23">
        <v>0.14330538618809699</v>
      </c>
      <c r="U47" s="7">
        <v>2.69309503577795E-5</v>
      </c>
      <c r="V47" s="7">
        <v>0.47986486463665501</v>
      </c>
      <c r="W47" s="8">
        <v>2.70212300357103E-2</v>
      </c>
    </row>
    <row r="48" spans="1:23" x14ac:dyDescent="0.2">
      <c r="A48" s="5" t="s">
        <v>3</v>
      </c>
      <c r="B48" s="26" t="s">
        <v>14</v>
      </c>
      <c r="C48" s="19">
        <v>-1.11666945234754</v>
      </c>
      <c r="D48" s="7">
        <v>3.3111544081672199E-10</v>
      </c>
      <c r="E48" s="23">
        <v>0.14089083295326499</v>
      </c>
      <c r="F48" s="19">
        <v>-0.91798342050914405</v>
      </c>
      <c r="G48" s="7">
        <v>1.63005708796244E-4</v>
      </c>
      <c r="H48" s="23">
        <v>0.13281819057678301</v>
      </c>
      <c r="I48" s="19">
        <v>-1.00455501794505</v>
      </c>
      <c r="J48" s="7">
        <v>1.09319646419768E-7</v>
      </c>
      <c r="K48" s="7">
        <v>-0.44263919949403002</v>
      </c>
      <c r="L48" s="7">
        <v>8.6162065495354601E-2</v>
      </c>
      <c r="M48" s="23">
        <v>0.141827104664593</v>
      </c>
      <c r="N48" s="19">
        <v>-1.2548011596538899</v>
      </c>
      <c r="O48" s="7">
        <v>1.3690725579408401E-2</v>
      </c>
      <c r="P48" s="7">
        <v>-0.60708273871265706</v>
      </c>
      <c r="Q48" s="7">
        <v>0.132613703952083</v>
      </c>
      <c r="R48" s="7">
        <v>0.16003399228742601</v>
      </c>
      <c r="S48" s="7">
        <v>0.59631572575333602</v>
      </c>
      <c r="T48" s="23">
        <v>0.14191629931616601</v>
      </c>
      <c r="U48" s="7">
        <v>8.6162065495334395E-2</v>
      </c>
      <c r="V48" s="7">
        <v>1.09319646419741E-7</v>
      </c>
      <c r="W48" s="8">
        <v>0.59631572575344305</v>
      </c>
    </row>
    <row r="49" spans="1:23" x14ac:dyDescent="0.2">
      <c r="A49" s="5" t="s">
        <v>0</v>
      </c>
      <c r="B49" s="26" t="s">
        <v>14</v>
      </c>
      <c r="C49" s="19">
        <v>-0.82724676401342501</v>
      </c>
      <c r="D49" s="7">
        <v>7.3760451906745296E-7</v>
      </c>
      <c r="E49" s="23">
        <v>0.136117750911985</v>
      </c>
      <c r="F49" s="19">
        <v>-0.91798342050914405</v>
      </c>
      <c r="G49" s="7">
        <v>1.63005708796244E-4</v>
      </c>
      <c r="H49" s="23">
        <v>0.13281819057678301</v>
      </c>
      <c r="I49" s="19">
        <v>-0.71092889490441002</v>
      </c>
      <c r="J49" s="7">
        <v>3.88971382661221E-5</v>
      </c>
      <c r="K49" s="7">
        <v>-0.64716115864413903</v>
      </c>
      <c r="L49" s="7">
        <v>1.00294163690526E-2</v>
      </c>
      <c r="M49" s="23">
        <v>0.138235960362319</v>
      </c>
      <c r="N49" s="19">
        <v>-0.80287415858132305</v>
      </c>
      <c r="O49" s="7">
        <v>9.5545076315221605E-2</v>
      </c>
      <c r="P49" s="7">
        <v>-0.70701693697863399</v>
      </c>
      <c r="Q49" s="7">
        <v>6.6881685426330703E-2</v>
      </c>
      <c r="R49" s="7">
        <v>5.8480457030302302E-2</v>
      </c>
      <c r="S49" s="7">
        <v>0.83794746057596503</v>
      </c>
      <c r="T49" s="23">
        <v>0.138249313140136</v>
      </c>
      <c r="U49" s="7">
        <v>1.00294163690505E-2</v>
      </c>
      <c r="V49" s="7">
        <v>3.8897138266114897E-5</v>
      </c>
      <c r="W49" s="8">
        <v>0.83794746057634995</v>
      </c>
    </row>
    <row r="50" spans="1:23" x14ac:dyDescent="0.2">
      <c r="A50" s="5" t="s">
        <v>2</v>
      </c>
      <c r="B50" s="26" t="s">
        <v>14</v>
      </c>
      <c r="C50" s="19">
        <v>0.92809515837066103</v>
      </c>
      <c r="D50" s="7">
        <v>1.6482656903185299E-7</v>
      </c>
      <c r="E50" s="23">
        <v>0.13704230614110599</v>
      </c>
      <c r="F50" s="19">
        <v>-0.91798342050914405</v>
      </c>
      <c r="G50" s="7">
        <v>1.63005708796244E-4</v>
      </c>
      <c r="H50" s="23">
        <v>0.13281819057678301</v>
      </c>
      <c r="I50" s="19">
        <v>0.79771454344798698</v>
      </c>
      <c r="J50" s="7">
        <v>1.7992791294925299E-5</v>
      </c>
      <c r="K50" s="7">
        <v>-0.58137551706366697</v>
      </c>
      <c r="L50" s="7">
        <v>2.2531631666796999E-2</v>
      </c>
      <c r="M50" s="23">
        <v>0.138703750123023</v>
      </c>
      <c r="N50" s="19">
        <v>0.86967557813067198</v>
      </c>
      <c r="O50" s="7">
        <v>7.5426324284577698E-2</v>
      </c>
      <c r="P50" s="7">
        <v>-0.53887434142118895</v>
      </c>
      <c r="Q50" s="7">
        <v>0.144465308113577</v>
      </c>
      <c r="R50" s="7">
        <v>-4.6917009074091E-2</v>
      </c>
      <c r="S50" s="7">
        <v>0.87361307184471304</v>
      </c>
      <c r="T50" s="23">
        <v>0.138711823370435</v>
      </c>
      <c r="U50" s="7">
        <v>2.25316316667932E-2</v>
      </c>
      <c r="V50" s="7">
        <v>1.7992791294923899E-5</v>
      </c>
      <c r="W50" s="8">
        <v>0.87361307184443804</v>
      </c>
    </row>
    <row r="51" spans="1:23" x14ac:dyDescent="0.2">
      <c r="A51" s="5" t="s">
        <v>7</v>
      </c>
      <c r="B51" s="26" t="s">
        <v>14</v>
      </c>
      <c r="C51" s="19">
        <v>-1.0499889400765301</v>
      </c>
      <c r="D51" s="7">
        <v>4.1023813369507397E-8</v>
      </c>
      <c r="E51" s="23">
        <v>0.137902234155862</v>
      </c>
      <c r="F51" s="19">
        <v>-0.91798342050914405</v>
      </c>
      <c r="G51" s="7">
        <v>1.63005708796244E-4</v>
      </c>
      <c r="H51" s="23">
        <v>0.13281819057678301</v>
      </c>
      <c r="I51" s="19">
        <v>-0.94574876153542797</v>
      </c>
      <c r="J51" s="7">
        <v>1.18719685588524E-6</v>
      </c>
      <c r="K51" s="7">
        <v>-0.68611304209178403</v>
      </c>
      <c r="L51" s="7">
        <v>5.4643031483639403E-3</v>
      </c>
      <c r="M51" s="23">
        <v>0.140362897026272</v>
      </c>
      <c r="N51" s="19">
        <v>-1.5645848003607401</v>
      </c>
      <c r="O51" s="7">
        <v>2.37440495516898E-3</v>
      </c>
      <c r="P51" s="7">
        <v>-1.20167285879817</v>
      </c>
      <c r="Q51" s="7">
        <v>1.0170177325360999E-2</v>
      </c>
      <c r="R51" s="7">
        <v>0.40721106246260702</v>
      </c>
      <c r="S51" s="7">
        <v>0.193953862738836</v>
      </c>
      <c r="T51" s="23">
        <v>0.14090004635217099</v>
      </c>
      <c r="U51" s="7">
        <v>5.4643031483640097E-3</v>
      </c>
      <c r="V51" s="7">
        <v>1.1871968558853E-6</v>
      </c>
      <c r="W51" s="8">
        <v>0.19395386273880399</v>
      </c>
    </row>
    <row r="52" spans="1:23" x14ac:dyDescent="0.2">
      <c r="A52" s="5" t="s">
        <v>6</v>
      </c>
      <c r="B52" s="26" t="s">
        <v>14</v>
      </c>
      <c r="C52" s="19">
        <v>-1.03844141778035</v>
      </c>
      <c r="D52" s="7">
        <v>5.2822582267787403E-8</v>
      </c>
      <c r="E52" s="23">
        <v>0.13774581817023801</v>
      </c>
      <c r="F52" s="19">
        <v>-0.91798342050914405</v>
      </c>
      <c r="G52" s="7">
        <v>1.63005708796244E-4</v>
      </c>
      <c r="H52" s="23">
        <v>0.13281819057678301</v>
      </c>
      <c r="I52" s="19">
        <v>-0.92844246019264698</v>
      </c>
      <c r="J52" s="7">
        <v>1.87515658508973E-6</v>
      </c>
      <c r="K52" s="7">
        <v>-0.67091133774040301</v>
      </c>
      <c r="L52" s="7">
        <v>6.78151861163205E-3</v>
      </c>
      <c r="M52" s="23">
        <v>0.14008305359852499</v>
      </c>
      <c r="N52" s="19">
        <v>-1.4957977138977101</v>
      </c>
      <c r="O52" s="7">
        <v>3.42858897753167E-3</v>
      </c>
      <c r="P52" s="7">
        <v>-1.1567283198695899</v>
      </c>
      <c r="Q52" s="7">
        <v>1.47705921776848E-2</v>
      </c>
      <c r="R52" s="7">
        <v>0.374477613200005</v>
      </c>
      <c r="S52" s="7">
        <v>0.229709233636056</v>
      </c>
      <c r="T52" s="23">
        <v>0.14054248575037001</v>
      </c>
      <c r="U52" s="7">
        <v>6.7815186116321003E-3</v>
      </c>
      <c r="V52" s="7">
        <v>1.87515658508979E-6</v>
      </c>
      <c r="W52" s="8">
        <v>0.22970923363600901</v>
      </c>
    </row>
    <row r="53" spans="1:23" x14ac:dyDescent="0.2">
      <c r="A53" s="5" t="s">
        <v>5</v>
      </c>
      <c r="B53" s="26" t="s">
        <v>14</v>
      </c>
      <c r="C53" s="19">
        <v>-1.1372172097965401</v>
      </c>
      <c r="D53" s="7">
        <v>2.74373404038317E-10</v>
      </c>
      <c r="E53" s="23">
        <v>0.141007572105079</v>
      </c>
      <c r="F53" s="19">
        <v>-0.91798342050914405</v>
      </c>
      <c r="G53" s="7">
        <v>1.63005708796244E-4</v>
      </c>
      <c r="H53" s="23">
        <v>0.13281819057678301</v>
      </c>
      <c r="I53" s="19">
        <v>-1.0244621067980999</v>
      </c>
      <c r="J53" s="7">
        <v>9.7149199966826196E-8</v>
      </c>
      <c r="K53" s="7">
        <v>-0.43293209710664199</v>
      </c>
      <c r="L53" s="7">
        <v>9.3903337906954695E-2</v>
      </c>
      <c r="M53" s="23">
        <v>0.14189970755607101</v>
      </c>
      <c r="N53" s="19">
        <v>-1.36125059538759</v>
      </c>
      <c r="O53" s="7">
        <v>8.7375469133484807E-3</v>
      </c>
      <c r="P53" s="7">
        <v>-0.64942539964270796</v>
      </c>
      <c r="Q53" s="7">
        <v>0.10759645015982799</v>
      </c>
      <c r="R53" s="7">
        <v>0.214734788492698</v>
      </c>
      <c r="S53" s="7">
        <v>0.48483756993631999</v>
      </c>
      <c r="T53" s="23">
        <v>0.14205480404271301</v>
      </c>
      <c r="U53" s="7">
        <v>9.3903337906932505E-2</v>
      </c>
      <c r="V53" s="7">
        <v>9.7149199966812895E-8</v>
      </c>
      <c r="W53" s="8">
        <v>0.484837569936514</v>
      </c>
    </row>
    <row r="54" spans="1:23" x14ac:dyDescent="0.2">
      <c r="A54" s="5" t="s">
        <v>27</v>
      </c>
      <c r="B54" s="26" t="s">
        <v>14</v>
      </c>
      <c r="C54" s="19">
        <v>-1.1164478890449001</v>
      </c>
      <c r="D54" s="7">
        <v>3.2171292557291302E-10</v>
      </c>
      <c r="E54" s="23">
        <v>0.14090872265972601</v>
      </c>
      <c r="F54" s="19">
        <v>-0.91798342050914405</v>
      </c>
      <c r="G54" s="7">
        <v>1.63005708796244E-4</v>
      </c>
      <c r="H54" s="23">
        <v>0.13281819057678301</v>
      </c>
      <c r="I54" s="19">
        <v>-1.0043906342424</v>
      </c>
      <c r="J54" s="7">
        <v>8.9300403365598298E-8</v>
      </c>
      <c r="K54" s="7">
        <v>-0.46429632195554998</v>
      </c>
      <c r="L54" s="7">
        <v>7.0128699188379398E-2</v>
      </c>
      <c r="M54" s="23">
        <v>0.141951534490278</v>
      </c>
      <c r="N54" s="19">
        <v>-1.1622611575728801</v>
      </c>
      <c r="O54" s="7">
        <v>2.0662461718289501E-2</v>
      </c>
      <c r="P54" s="7">
        <v>-0.57021286921157599</v>
      </c>
      <c r="Q54" s="7">
        <v>0.15835026837500599</v>
      </c>
      <c r="R54" s="7">
        <v>0.101554285248024</v>
      </c>
      <c r="S54" s="7">
        <v>0.73463000379233601</v>
      </c>
      <c r="T54" s="23">
        <v>0.14198805608026199</v>
      </c>
      <c r="U54" s="7">
        <v>7.0128699188392596E-2</v>
      </c>
      <c r="V54" s="7">
        <v>8.9300403365593203E-8</v>
      </c>
      <c r="W54" s="8">
        <v>0.73463000379228405</v>
      </c>
    </row>
    <row r="55" spans="1:23" x14ac:dyDescent="0.2">
      <c r="A55" s="5" t="s">
        <v>1</v>
      </c>
      <c r="B55" s="26" t="s">
        <v>14</v>
      </c>
      <c r="C55" s="19">
        <v>-0.83722842509700302</v>
      </c>
      <c r="D55" s="7">
        <v>9.53773102326511E-7</v>
      </c>
      <c r="E55" s="23">
        <v>0.13595943089777801</v>
      </c>
      <c r="F55" s="19">
        <v>-0.91798342050914405</v>
      </c>
      <c r="G55" s="7">
        <v>1.63005708796244E-4</v>
      </c>
      <c r="H55" s="23">
        <v>0.13281819057678301</v>
      </c>
      <c r="I55" s="19">
        <v>-0.71323649194553596</v>
      </c>
      <c r="J55" s="7">
        <v>5.8703993942306698E-5</v>
      </c>
      <c r="K55" s="7">
        <v>-0.63607876885016301</v>
      </c>
      <c r="L55" s="7">
        <v>1.17773889925037E-2</v>
      </c>
      <c r="M55" s="23">
        <v>0.137986872397205</v>
      </c>
      <c r="N55" s="19">
        <v>-0.85584727137639804</v>
      </c>
      <c r="O55" s="7">
        <v>7.8701411073594699E-2</v>
      </c>
      <c r="P55" s="7">
        <v>-0.73063514203550906</v>
      </c>
      <c r="Q55" s="7">
        <v>6.2715928804200793E-2</v>
      </c>
      <c r="R55" s="7">
        <v>9.1254246821701496E-2</v>
      </c>
      <c r="S55" s="7">
        <v>0.75299751027580297</v>
      </c>
      <c r="T55" s="23">
        <v>0.13801849420839299</v>
      </c>
      <c r="U55" s="7">
        <v>1.1777388992501499E-2</v>
      </c>
      <c r="V55" s="7">
        <v>5.8703993942299502E-5</v>
      </c>
      <c r="W55" s="8">
        <v>0.75299751027631101</v>
      </c>
    </row>
    <row r="56" spans="1:23" x14ac:dyDescent="0.2">
      <c r="A56" s="5" t="s">
        <v>26</v>
      </c>
      <c r="B56" s="26" t="s">
        <v>14</v>
      </c>
      <c r="C56" s="19">
        <v>-0.93302418273435805</v>
      </c>
      <c r="D56" s="7">
        <v>7.1933927888302497E-7</v>
      </c>
      <c r="E56" s="23">
        <v>0.13613320099986501</v>
      </c>
      <c r="F56" s="19">
        <v>-0.91798342050914405</v>
      </c>
      <c r="G56" s="7">
        <v>1.63005708796244E-4</v>
      </c>
      <c r="H56" s="23">
        <v>0.13281819057678301</v>
      </c>
      <c r="I56" s="19">
        <v>-0.79838504763209095</v>
      </c>
      <c r="J56" s="7">
        <v>4.3882934331771902E-5</v>
      </c>
      <c r="K56" s="7">
        <v>-0.63569308618391096</v>
      </c>
      <c r="L56" s="7">
        <v>1.1721629107199301E-2</v>
      </c>
      <c r="M56" s="23">
        <v>0.13816292154587101</v>
      </c>
      <c r="N56" s="19">
        <v>-0.796351965258567</v>
      </c>
      <c r="O56" s="7">
        <v>0.12178364623495901</v>
      </c>
      <c r="P56" s="7">
        <v>-0.63408402385821305</v>
      </c>
      <c r="Q56" s="7">
        <v>0.16201661223514899</v>
      </c>
      <c r="R56" s="7">
        <v>-1.3268256448648601E-3</v>
      </c>
      <c r="S56" s="7">
        <v>0.99659291556364904</v>
      </c>
      <c r="T56" s="23">
        <v>0.13816292736730801</v>
      </c>
      <c r="U56" s="7">
        <v>1.17216291072006E-2</v>
      </c>
      <c r="V56" s="7">
        <v>4.3882934331769903E-5</v>
      </c>
      <c r="W56" s="8">
        <v>0.99659291554659601</v>
      </c>
    </row>
    <row r="57" spans="1:23" x14ac:dyDescent="0.2">
      <c r="A57" s="5" t="s">
        <v>3</v>
      </c>
      <c r="B57" s="26" t="s">
        <v>8</v>
      </c>
      <c r="C57" s="19">
        <v>-1.11666945234754</v>
      </c>
      <c r="D57" s="7">
        <v>3.3111544081672199E-10</v>
      </c>
      <c r="E57" s="23">
        <v>0.14089083295326499</v>
      </c>
      <c r="F57" s="19">
        <v>0.89676564427357897</v>
      </c>
      <c r="G57" s="7">
        <v>8.3053159534187705E-5</v>
      </c>
      <c r="H57" s="23">
        <v>0.13322634206251499</v>
      </c>
      <c r="I57" s="19">
        <v>-1.06030463965306</v>
      </c>
      <c r="J57" s="7">
        <v>8.6882404933416598E-7</v>
      </c>
      <c r="K57" s="7">
        <v>0.127096924747615</v>
      </c>
      <c r="L57" s="7">
        <v>0.64413847445899497</v>
      </c>
      <c r="M57" s="23">
        <v>0.14095870971385899</v>
      </c>
      <c r="N57" s="19">
        <v>-1.1229333600442899</v>
      </c>
      <c r="O57" s="7">
        <v>3.08044498264381E-5</v>
      </c>
      <c r="P57" s="7">
        <v>1.1666838989238501E-2</v>
      </c>
      <c r="Q57" s="7">
        <v>0.97704559029087101</v>
      </c>
      <c r="R57" s="7">
        <v>0.118782604005334</v>
      </c>
      <c r="S57" s="7">
        <v>0.69830852656680398</v>
      </c>
      <c r="T57" s="23">
        <v>0.14100651730660099</v>
      </c>
      <c r="U57" s="7">
        <v>0.64413847445880501</v>
      </c>
      <c r="V57" s="7">
        <v>8.6882404933414099E-7</v>
      </c>
      <c r="W57" s="8">
        <v>0.69830852656680698</v>
      </c>
    </row>
    <row r="58" spans="1:23" x14ac:dyDescent="0.2">
      <c r="A58" s="5" t="s">
        <v>0</v>
      </c>
      <c r="B58" s="26" t="s">
        <v>8</v>
      </c>
      <c r="C58" s="19">
        <v>-0.82724676401342501</v>
      </c>
      <c r="D58" s="7">
        <v>7.3760451906745296E-7</v>
      </c>
      <c r="E58" s="23">
        <v>0.136117750911985</v>
      </c>
      <c r="F58" s="19">
        <v>0.89676564427357897</v>
      </c>
      <c r="G58" s="7">
        <v>8.3053159534187705E-5</v>
      </c>
      <c r="H58" s="23">
        <v>0.13322634206251499</v>
      </c>
      <c r="I58" s="19">
        <v>-0.66438016027800895</v>
      </c>
      <c r="J58" s="7">
        <v>5.9823099899663503E-4</v>
      </c>
      <c r="K58" s="7">
        <v>0.43767565328603403</v>
      </c>
      <c r="L58" s="7">
        <v>9.6768687024059705E-2</v>
      </c>
      <c r="M58" s="23">
        <v>0.13699957926131701</v>
      </c>
      <c r="N58" s="19">
        <v>-0.72234756208377304</v>
      </c>
      <c r="O58" s="7">
        <v>3.31807648617865E-3</v>
      </c>
      <c r="P58" s="7">
        <v>0.332762783268853</v>
      </c>
      <c r="Q58" s="7">
        <v>0.38193012489522599</v>
      </c>
      <c r="R58" s="7">
        <v>0.111355992838797</v>
      </c>
      <c r="S58" s="7">
        <v>0.70237935121256501</v>
      </c>
      <c r="T58" s="23">
        <v>0.13704625530395401</v>
      </c>
      <c r="U58" s="7">
        <v>9.6768687024057401E-2</v>
      </c>
      <c r="V58" s="7">
        <v>5.9823099899672697E-4</v>
      </c>
      <c r="W58" s="8">
        <v>0.70237935121259898</v>
      </c>
    </row>
    <row r="59" spans="1:23" x14ac:dyDescent="0.2">
      <c r="A59" s="5" t="s">
        <v>2</v>
      </c>
      <c r="B59" s="26" t="s">
        <v>8</v>
      </c>
      <c r="C59" s="19">
        <v>0.92809515837066103</v>
      </c>
      <c r="D59" s="7">
        <v>1.6482656903185299E-7</v>
      </c>
      <c r="E59" s="23">
        <v>0.13704230614110599</v>
      </c>
      <c r="F59" s="19">
        <v>0.89676564427357897</v>
      </c>
      <c r="G59" s="7">
        <v>8.3053159534187705E-5</v>
      </c>
      <c r="H59" s="23">
        <v>0.13322634206251499</v>
      </c>
      <c r="I59" s="19">
        <v>0.78786125062796097</v>
      </c>
      <c r="J59" s="7">
        <v>2.8585645423827598E-4</v>
      </c>
      <c r="K59" s="7">
        <v>0.31087232414758897</v>
      </c>
      <c r="L59" s="7">
        <v>0.264377342431389</v>
      </c>
      <c r="M59" s="23">
        <v>0.13744028040226</v>
      </c>
      <c r="N59" s="19">
        <v>0.829058949621301</v>
      </c>
      <c r="O59" s="7">
        <v>2.6595602618427801E-3</v>
      </c>
      <c r="P59" s="7">
        <v>0.38320804062009201</v>
      </c>
      <c r="Q59" s="7">
        <v>0.34817300561958198</v>
      </c>
      <c r="R59" s="7">
        <v>-7.3901656029008403E-2</v>
      </c>
      <c r="S59" s="7">
        <v>0.80866588830493602</v>
      </c>
      <c r="T59" s="23">
        <v>0.13745901571849001</v>
      </c>
      <c r="U59" s="7">
        <v>0.26437734243133498</v>
      </c>
      <c r="V59" s="7">
        <v>2.8585645423828899E-4</v>
      </c>
      <c r="W59" s="8">
        <v>0.80866588830495501</v>
      </c>
    </row>
    <row r="60" spans="1:23" x14ac:dyDescent="0.2">
      <c r="A60" s="5" t="s">
        <v>7</v>
      </c>
      <c r="B60" s="26" t="s">
        <v>8</v>
      </c>
      <c r="C60" s="19">
        <v>-1.0499889400765301</v>
      </c>
      <c r="D60" s="7">
        <v>4.1023813369507397E-8</v>
      </c>
      <c r="E60" s="23">
        <v>0.137902234155862</v>
      </c>
      <c r="F60" s="19">
        <v>0.89676564427357897</v>
      </c>
      <c r="G60" s="7">
        <v>8.3053159534187705E-5</v>
      </c>
      <c r="H60" s="23">
        <v>0.13322634206251499</v>
      </c>
      <c r="I60" s="19">
        <v>-1.0048148420227001</v>
      </c>
      <c r="J60" s="7">
        <v>1.28006081969167E-4</v>
      </c>
      <c r="K60" s="7">
        <v>7.8423845002680306E-2</v>
      </c>
      <c r="L60" s="7">
        <v>0.80123200069176803</v>
      </c>
      <c r="M60" s="23">
        <v>0.13792246697903901</v>
      </c>
      <c r="N60" s="19">
        <v>-1.2002336702812799</v>
      </c>
      <c r="O60" s="7">
        <v>1.36441495492985E-4</v>
      </c>
      <c r="P60" s="7">
        <v>-0.30545744636396399</v>
      </c>
      <c r="Q60" s="7">
        <v>0.50830207235223002</v>
      </c>
      <c r="R60" s="7">
        <v>0.37353464023940403</v>
      </c>
      <c r="S60" s="7">
        <v>0.26014322044383797</v>
      </c>
      <c r="T60" s="23">
        <v>0.13832730231311799</v>
      </c>
      <c r="U60" s="7">
        <v>0.80123200069182299</v>
      </c>
      <c r="V60" s="7">
        <v>1.2800608196918999E-4</v>
      </c>
      <c r="W60" s="8">
        <v>0.26014322044381499</v>
      </c>
    </row>
    <row r="61" spans="1:23" x14ac:dyDescent="0.2">
      <c r="A61" s="5" t="s">
        <v>6</v>
      </c>
      <c r="B61" s="26" t="s">
        <v>8</v>
      </c>
      <c r="C61" s="19">
        <v>-1.03844141778035</v>
      </c>
      <c r="D61" s="7">
        <v>5.2822582267787403E-8</v>
      </c>
      <c r="E61" s="23">
        <v>0.13774581817023801</v>
      </c>
      <c r="F61" s="19">
        <v>0.89676564427357897</v>
      </c>
      <c r="G61" s="7">
        <v>8.3053159534187705E-5</v>
      </c>
      <c r="H61" s="23">
        <v>0.13322634206251499</v>
      </c>
      <c r="I61" s="19">
        <v>-0.92624687494992497</v>
      </c>
      <c r="J61" s="7">
        <v>1.2677484756186999E-4</v>
      </c>
      <c r="K61" s="7">
        <v>0.21759001039902301</v>
      </c>
      <c r="L61" s="7">
        <v>0.449654287753951</v>
      </c>
      <c r="M61" s="23">
        <v>0.13792828292873299</v>
      </c>
      <c r="N61" s="19">
        <v>-1.18126550587847</v>
      </c>
      <c r="O61" s="7">
        <v>1.8762296629539301E-4</v>
      </c>
      <c r="P61" s="7">
        <v>-0.26340482323525699</v>
      </c>
      <c r="Q61" s="7">
        <v>0.58329647079560298</v>
      </c>
      <c r="R61" s="7">
        <v>0.40560517269012603</v>
      </c>
      <c r="S61" s="7">
        <v>0.210839936051578</v>
      </c>
      <c r="T61" s="23">
        <v>0.13842812023488901</v>
      </c>
      <c r="U61" s="7">
        <v>0.44965428775392202</v>
      </c>
      <c r="V61" s="7">
        <v>1.26774847561874E-4</v>
      </c>
      <c r="W61" s="8">
        <v>0.210839936051604</v>
      </c>
    </row>
    <row r="62" spans="1:23" x14ac:dyDescent="0.2">
      <c r="A62" s="5" t="s">
        <v>5</v>
      </c>
      <c r="B62" s="26" t="s">
        <v>8</v>
      </c>
      <c r="C62" s="19">
        <v>-1.1372172097965401</v>
      </c>
      <c r="D62" s="7">
        <v>2.74373404038317E-10</v>
      </c>
      <c r="E62" s="23">
        <v>0.141007572105079</v>
      </c>
      <c r="F62" s="19">
        <v>0.89676564427357897</v>
      </c>
      <c r="G62" s="7">
        <v>8.3053159534187705E-5</v>
      </c>
      <c r="H62" s="23">
        <v>0.13322634206251499</v>
      </c>
      <c r="I62" s="19">
        <v>-1.08665746689723</v>
      </c>
      <c r="J62" s="7">
        <v>7.37309580764228E-7</v>
      </c>
      <c r="K62" s="7">
        <v>0.11142784001747499</v>
      </c>
      <c r="L62" s="7">
        <v>0.68680073236502903</v>
      </c>
      <c r="M62" s="23">
        <v>0.14105928206443299</v>
      </c>
      <c r="N62" s="19">
        <v>-1.1071355088230701</v>
      </c>
      <c r="O62" s="7">
        <v>3.7571562022506398E-5</v>
      </c>
      <c r="P62" s="7">
        <v>7.2608877992805507E-2</v>
      </c>
      <c r="Q62" s="7">
        <v>0.85704345710212404</v>
      </c>
      <c r="R62" s="7">
        <v>4.1471228769221997E-2</v>
      </c>
      <c r="S62" s="7">
        <v>0.89473081507486196</v>
      </c>
      <c r="T62" s="23">
        <v>0.14106485305635799</v>
      </c>
      <c r="U62" s="7">
        <v>0.68680073236494499</v>
      </c>
      <c r="V62" s="7">
        <v>7.3730958076430201E-7</v>
      </c>
      <c r="W62" s="8">
        <v>0.89473081507387398</v>
      </c>
    </row>
    <row r="63" spans="1:23" x14ac:dyDescent="0.2">
      <c r="A63" s="5" t="s">
        <v>27</v>
      </c>
      <c r="B63" s="26" t="s">
        <v>8</v>
      </c>
      <c r="C63" s="19">
        <v>-1.1164478890449001</v>
      </c>
      <c r="D63" s="7">
        <v>3.2171292557291302E-10</v>
      </c>
      <c r="E63" s="23">
        <v>0.14090872265972601</v>
      </c>
      <c r="F63" s="19">
        <v>0.89676564427357897</v>
      </c>
      <c r="G63" s="7">
        <v>8.3053159534187705E-5</v>
      </c>
      <c r="H63" s="23">
        <v>0.13322634206251499</v>
      </c>
      <c r="I63" s="19">
        <v>-1.0603579060238</v>
      </c>
      <c r="J63" s="7">
        <v>8.4446533586554703E-7</v>
      </c>
      <c r="K63" s="7">
        <v>0.12663708830131001</v>
      </c>
      <c r="L63" s="7">
        <v>0.64527792009623497</v>
      </c>
      <c r="M63" s="23">
        <v>0.14097613205842999</v>
      </c>
      <c r="N63" s="19">
        <v>-1.1633118547126999</v>
      </c>
      <c r="O63" s="7">
        <v>1.5715855256307399E-5</v>
      </c>
      <c r="P63" s="7">
        <v>-6.3253780545210303E-2</v>
      </c>
      <c r="Q63" s="7">
        <v>0.87613362918132498</v>
      </c>
      <c r="R63" s="7">
        <v>0.19468053429081</v>
      </c>
      <c r="S63" s="7">
        <v>0.52441755865950901</v>
      </c>
      <c r="T63" s="23">
        <v>0.14110506244109799</v>
      </c>
      <c r="U63" s="7">
        <v>0.64527792009622298</v>
      </c>
      <c r="V63" s="7">
        <v>8.4446533586541998E-7</v>
      </c>
      <c r="W63" s="8">
        <v>0.52441755865973405</v>
      </c>
    </row>
    <row r="64" spans="1:23" x14ac:dyDescent="0.2">
      <c r="A64" s="5" t="s">
        <v>1</v>
      </c>
      <c r="B64" s="26" t="s">
        <v>8</v>
      </c>
      <c r="C64" s="19">
        <v>-0.83722842509700302</v>
      </c>
      <c r="D64" s="7">
        <v>9.53773102326511E-7</v>
      </c>
      <c r="E64" s="23">
        <v>0.13595943089777801</v>
      </c>
      <c r="F64" s="19">
        <v>0.89676564427357897</v>
      </c>
      <c r="G64" s="7">
        <v>8.3053159534187705E-5</v>
      </c>
      <c r="H64" s="23">
        <v>0.13322634206251499</v>
      </c>
      <c r="I64" s="19">
        <v>-0.668141173221943</v>
      </c>
      <c r="J64" s="7">
        <v>8.5305080906041702E-4</v>
      </c>
      <c r="K64" s="7">
        <v>0.42969129989987798</v>
      </c>
      <c r="L64" s="7">
        <v>0.107303052949455</v>
      </c>
      <c r="M64" s="23">
        <v>0.136788837516717</v>
      </c>
      <c r="N64" s="19">
        <v>-0.66517178765987195</v>
      </c>
      <c r="O64" s="7">
        <v>8.8867348511432308E-3</v>
      </c>
      <c r="P64" s="7">
        <v>0.43507183325274401</v>
      </c>
      <c r="Q64" s="7">
        <v>0.26382856015517803</v>
      </c>
      <c r="R64" s="7">
        <v>-5.6120413426895398E-3</v>
      </c>
      <c r="S64" s="7">
        <v>0.984859252250745</v>
      </c>
      <c r="T64" s="23">
        <v>0.13678895267636701</v>
      </c>
      <c r="U64" s="7">
        <v>0.107303052949447</v>
      </c>
      <c r="V64" s="7">
        <v>8.5305080906047796E-4</v>
      </c>
      <c r="W64" s="8">
        <v>0.98485925225042004</v>
      </c>
    </row>
    <row r="65" spans="1:23" x14ac:dyDescent="0.2">
      <c r="A65" s="5" t="s">
        <v>26</v>
      </c>
      <c r="B65" s="26" t="s">
        <v>8</v>
      </c>
      <c r="C65" s="19">
        <v>-0.93302418273435805</v>
      </c>
      <c r="D65" s="7">
        <v>7.1933927888302497E-7</v>
      </c>
      <c r="E65" s="23">
        <v>0.13613320099986501</v>
      </c>
      <c r="F65" s="19">
        <v>0.89676564427357897</v>
      </c>
      <c r="G65" s="7">
        <v>8.3053159534187705E-5</v>
      </c>
      <c r="H65" s="23">
        <v>0.13322634206251499</v>
      </c>
      <c r="I65" s="19">
        <v>-0.75146293068588699</v>
      </c>
      <c r="J65" s="7">
        <v>7.3772156375448601E-4</v>
      </c>
      <c r="K65" s="7">
        <v>0.40978546794950599</v>
      </c>
      <c r="L65" s="7">
        <v>0.127723545907758</v>
      </c>
      <c r="M65" s="23">
        <v>0.13687501668874499</v>
      </c>
      <c r="N65" s="19">
        <v>-0.80931104778523799</v>
      </c>
      <c r="O65" s="7">
        <v>6.7225297031676401E-3</v>
      </c>
      <c r="P65" s="7">
        <v>0.30214369531218999</v>
      </c>
      <c r="Q65" s="7">
        <v>0.50905080138549297</v>
      </c>
      <c r="R65" s="7">
        <v>9.0263398122631996E-2</v>
      </c>
      <c r="S65" s="7">
        <v>0.77117743778057501</v>
      </c>
      <c r="T65" s="23">
        <v>0.13690206107858799</v>
      </c>
      <c r="U65" s="7">
        <v>0.127723545907794</v>
      </c>
      <c r="V65" s="7">
        <v>7.3772156375460701E-4</v>
      </c>
      <c r="W65" s="8">
        <v>0.77117743778033898</v>
      </c>
    </row>
    <row r="66" spans="1:23" x14ac:dyDescent="0.2">
      <c r="A66" s="5" t="s">
        <v>3</v>
      </c>
      <c r="B66" s="26" t="s">
        <v>10</v>
      </c>
      <c r="C66" s="19">
        <v>-1.11666945234754</v>
      </c>
      <c r="D66" s="7">
        <v>3.3111544081672199E-10</v>
      </c>
      <c r="E66" s="23">
        <v>0.14089083295326499</v>
      </c>
      <c r="F66" s="19">
        <v>0.91643616260067096</v>
      </c>
      <c r="G66" s="7">
        <v>6.1035218099547294E-5</v>
      </c>
      <c r="H66" s="23">
        <v>0.133413302065859</v>
      </c>
      <c r="I66" s="19">
        <v>-1.04662329414248</v>
      </c>
      <c r="J66" s="7">
        <v>1.1029819673194301E-6</v>
      </c>
      <c r="K66" s="7">
        <v>0.159596103552824</v>
      </c>
      <c r="L66" s="7">
        <v>0.561865093336125</v>
      </c>
      <c r="M66" s="23">
        <v>0.14099787220622301</v>
      </c>
      <c r="N66" s="19">
        <v>-1.0992239594258699</v>
      </c>
      <c r="O66" s="7">
        <v>4.3341052610704602E-5</v>
      </c>
      <c r="P66" s="7">
        <v>6.1927210852320502E-2</v>
      </c>
      <c r="Q66" s="7">
        <v>0.87907188884670096</v>
      </c>
      <c r="R66" s="7">
        <v>9.9951079885408203E-2</v>
      </c>
      <c r="S66" s="7">
        <v>0.74469106171032395</v>
      </c>
      <c r="T66" s="23">
        <v>0.141031616309723</v>
      </c>
      <c r="U66" s="7">
        <v>0.56186509333625001</v>
      </c>
      <c r="V66" s="7">
        <v>1.10298196731944E-6</v>
      </c>
      <c r="W66" s="8">
        <v>0.74469106171021604</v>
      </c>
    </row>
    <row r="67" spans="1:23" x14ac:dyDescent="0.2">
      <c r="A67" s="5" t="s">
        <v>0</v>
      </c>
      <c r="B67" s="26" t="s">
        <v>10</v>
      </c>
      <c r="C67" s="19">
        <v>-0.82724676401342501</v>
      </c>
      <c r="D67" s="7">
        <v>7.3760451906745296E-7</v>
      </c>
      <c r="E67" s="23">
        <v>0.136117750911985</v>
      </c>
      <c r="F67" s="19">
        <v>0.91643616260067096</v>
      </c>
      <c r="G67" s="7">
        <v>6.1035218099547294E-5</v>
      </c>
      <c r="H67" s="23">
        <v>0.133413302065859</v>
      </c>
      <c r="I67" s="19">
        <v>-0.65606085711048201</v>
      </c>
      <c r="J67" s="7">
        <v>6.8146903650232295E-4</v>
      </c>
      <c r="K67" s="7">
        <v>0.46440815640779298</v>
      </c>
      <c r="L67" s="7">
        <v>7.8378697877207998E-2</v>
      </c>
      <c r="M67" s="23">
        <v>0.137108289323773</v>
      </c>
      <c r="N67" s="19">
        <v>-0.70768745801758004</v>
      </c>
      <c r="O67" s="7">
        <v>3.9911106400073396E-3</v>
      </c>
      <c r="P67" s="7">
        <v>0.37039684199666401</v>
      </c>
      <c r="Q67" s="7">
        <v>0.332737825488234</v>
      </c>
      <c r="R67" s="7">
        <v>9.9154397960766805E-2</v>
      </c>
      <c r="S67" s="7">
        <v>0.73411559865141995</v>
      </c>
      <c r="T67" s="23">
        <v>0.13714516519296399</v>
      </c>
      <c r="U67" s="7">
        <v>7.8378697877194398E-2</v>
      </c>
      <c r="V67" s="7">
        <v>6.8146903650218005E-4</v>
      </c>
      <c r="W67" s="8">
        <v>0.73411559865165199</v>
      </c>
    </row>
    <row r="68" spans="1:23" x14ac:dyDescent="0.2">
      <c r="A68" s="5" t="s">
        <v>2</v>
      </c>
      <c r="B68" s="26" t="s">
        <v>10</v>
      </c>
      <c r="C68" s="19">
        <v>0.92809515837066103</v>
      </c>
      <c r="D68" s="7">
        <v>1.6482656903185299E-7</v>
      </c>
      <c r="E68" s="23">
        <v>0.13704230614110599</v>
      </c>
      <c r="F68" s="19">
        <v>0.91643616260067096</v>
      </c>
      <c r="G68" s="7">
        <v>6.1035218099547294E-5</v>
      </c>
      <c r="H68" s="23">
        <v>0.133413302065859</v>
      </c>
      <c r="I68" s="19">
        <v>0.77521725186881196</v>
      </c>
      <c r="J68" s="7">
        <v>3.3733089862142499E-4</v>
      </c>
      <c r="K68" s="7">
        <v>0.34287884188849099</v>
      </c>
      <c r="L68" s="7">
        <v>0.21789276029153601</v>
      </c>
      <c r="M68" s="23">
        <v>0.1375273164418</v>
      </c>
      <c r="N68" s="19">
        <v>0.80906217213450204</v>
      </c>
      <c r="O68" s="7">
        <v>3.2737876067698399E-3</v>
      </c>
      <c r="P68" s="7">
        <v>0.402089693353196</v>
      </c>
      <c r="Q68" s="7">
        <v>0.32358340501109001</v>
      </c>
      <c r="R68" s="7">
        <v>-6.08272847280137E-2</v>
      </c>
      <c r="S68" s="7">
        <v>0.84219084957342705</v>
      </c>
      <c r="T68" s="23">
        <v>0.137539980300218</v>
      </c>
      <c r="U68" s="7">
        <v>0.217892760291473</v>
      </c>
      <c r="V68" s="7">
        <v>3.3733089862136102E-4</v>
      </c>
      <c r="W68" s="8">
        <v>0.84219084957343604</v>
      </c>
    </row>
    <row r="69" spans="1:23" x14ac:dyDescent="0.2">
      <c r="A69" s="5" t="s">
        <v>7</v>
      </c>
      <c r="B69" s="26" t="s">
        <v>10</v>
      </c>
      <c r="C69" s="19">
        <v>-1.0499889400765301</v>
      </c>
      <c r="D69" s="7">
        <v>4.1023813369507397E-8</v>
      </c>
      <c r="E69" s="23">
        <v>0.137902234155862</v>
      </c>
      <c r="F69" s="19">
        <v>0.91643616260067096</v>
      </c>
      <c r="G69" s="7">
        <v>6.1035218099547294E-5</v>
      </c>
      <c r="H69" s="23">
        <v>0.133413302065859</v>
      </c>
      <c r="I69" s="19">
        <v>-0.98398033207979196</v>
      </c>
      <c r="J69" s="7">
        <v>1.6770552412341899E-4</v>
      </c>
      <c r="K69" s="7">
        <v>0.11539625115768699</v>
      </c>
      <c r="L69" s="7">
        <v>0.71106259463656996</v>
      </c>
      <c r="M69" s="23">
        <v>0.137946037989365</v>
      </c>
      <c r="N69" s="19">
        <v>-1.16874746916165</v>
      </c>
      <c r="O69" s="7">
        <v>2.03532443534056E-4</v>
      </c>
      <c r="P69" s="7">
        <v>-0.24896919927322</v>
      </c>
      <c r="Q69" s="7">
        <v>0.59207538896746703</v>
      </c>
      <c r="R69" s="7">
        <v>0.351786790435904</v>
      </c>
      <c r="S69" s="7">
        <v>0.290586536708756</v>
      </c>
      <c r="T69" s="23">
        <v>0.13830263384816699</v>
      </c>
      <c r="U69" s="7">
        <v>0.71106259463610599</v>
      </c>
      <c r="V69" s="7">
        <v>1.67705524123374E-4</v>
      </c>
      <c r="W69" s="8">
        <v>0.29058653670879803</v>
      </c>
    </row>
    <row r="70" spans="1:23" x14ac:dyDescent="0.2">
      <c r="A70" s="5" t="s">
        <v>6</v>
      </c>
      <c r="B70" s="26" t="s">
        <v>10</v>
      </c>
      <c r="C70" s="19">
        <v>-1.03844141778035</v>
      </c>
      <c r="D70" s="7">
        <v>5.2822582267787403E-8</v>
      </c>
      <c r="E70" s="23">
        <v>0.13774581817023801</v>
      </c>
      <c r="F70" s="19">
        <v>0.91643616260067096</v>
      </c>
      <c r="G70" s="7">
        <v>6.1035218099547294E-5</v>
      </c>
      <c r="H70" s="23">
        <v>0.133413302065859</v>
      </c>
      <c r="I70" s="19">
        <v>-0.90989699142974301</v>
      </c>
      <c r="J70" s="7">
        <v>1.55597699097099E-4</v>
      </c>
      <c r="K70" s="7">
        <v>0.25196800320335599</v>
      </c>
      <c r="L70" s="7">
        <v>0.38078496101975601</v>
      </c>
      <c r="M70" s="23">
        <v>0.13799105434209499</v>
      </c>
      <c r="N70" s="19">
        <v>-1.1517578744903001</v>
      </c>
      <c r="O70" s="7">
        <v>2.6888824995036499E-4</v>
      </c>
      <c r="P70" s="7">
        <v>-0.20638978332458299</v>
      </c>
      <c r="Q70" s="7">
        <v>0.669177195336919</v>
      </c>
      <c r="R70" s="7">
        <v>0.38416578447055999</v>
      </c>
      <c r="S70" s="7">
        <v>0.23775722759673801</v>
      </c>
      <c r="T70" s="23">
        <v>0.138436023678393</v>
      </c>
      <c r="U70" s="7">
        <v>0.380784961019831</v>
      </c>
      <c r="V70" s="7">
        <v>1.5559769909711E-4</v>
      </c>
      <c r="W70" s="8">
        <v>0.237757227596717</v>
      </c>
    </row>
    <row r="71" spans="1:23" x14ac:dyDescent="0.2">
      <c r="A71" s="5" t="s">
        <v>5</v>
      </c>
      <c r="B71" s="26" t="s">
        <v>10</v>
      </c>
      <c r="C71" s="19">
        <v>-1.1372172097965401</v>
      </c>
      <c r="D71" s="7">
        <v>2.74373404038317E-10</v>
      </c>
      <c r="E71" s="23">
        <v>0.141007572105079</v>
      </c>
      <c r="F71" s="19">
        <v>0.91643616260067096</v>
      </c>
      <c r="G71" s="7">
        <v>6.1035218099547294E-5</v>
      </c>
      <c r="H71" s="23">
        <v>0.133413302065859</v>
      </c>
      <c r="I71" s="19">
        <v>-1.0723715623814101</v>
      </c>
      <c r="J71" s="7">
        <v>9.4203265756695296E-7</v>
      </c>
      <c r="K71" s="7">
        <v>0.14441043048719199</v>
      </c>
      <c r="L71" s="7">
        <v>0.60122471321064497</v>
      </c>
      <c r="M71" s="23">
        <v>0.14109445387855599</v>
      </c>
      <c r="N71" s="19">
        <v>-1.0837991355888399</v>
      </c>
      <c r="O71" s="7">
        <v>5.2497361363366397E-5</v>
      </c>
      <c r="P71" s="7">
        <v>0.122587847543567</v>
      </c>
      <c r="Q71" s="7">
        <v>0.76194778940628904</v>
      </c>
      <c r="R71" s="7">
        <v>2.31730568883395E-2</v>
      </c>
      <c r="S71" s="7">
        <v>0.94115462768603197</v>
      </c>
      <c r="T71" s="23">
        <v>0.141096187661407</v>
      </c>
      <c r="U71" s="7">
        <v>0.60122471321059401</v>
      </c>
      <c r="V71" s="7">
        <v>9.4203265756684295E-7</v>
      </c>
      <c r="W71" s="8">
        <v>0.94115462768545899</v>
      </c>
    </row>
    <row r="72" spans="1:23" x14ac:dyDescent="0.2">
      <c r="A72" s="5" t="s">
        <v>27</v>
      </c>
      <c r="B72" s="26" t="s">
        <v>10</v>
      </c>
      <c r="C72" s="19">
        <v>-1.1164478890449001</v>
      </c>
      <c r="D72" s="7">
        <v>3.2171292557291302E-10</v>
      </c>
      <c r="E72" s="23">
        <v>0.14090872265972601</v>
      </c>
      <c r="F72" s="19">
        <v>0.91643616260067096</v>
      </c>
      <c r="G72" s="7">
        <v>6.1035218099547294E-5</v>
      </c>
      <c r="H72" s="23">
        <v>0.133413302065859</v>
      </c>
      <c r="I72" s="19">
        <v>-1.0466885212577499</v>
      </c>
      <c r="J72" s="7">
        <v>1.07220945133674E-6</v>
      </c>
      <c r="K72" s="7">
        <v>0.159145925676211</v>
      </c>
      <c r="L72" s="7">
        <v>0.56289733089770799</v>
      </c>
      <c r="M72" s="23">
        <v>0.141015195793187</v>
      </c>
      <c r="N72" s="19">
        <v>-1.1395381487632099</v>
      </c>
      <c r="O72" s="7">
        <v>2.2335996572067499E-5</v>
      </c>
      <c r="P72" s="7">
        <v>-1.33906875368561E-2</v>
      </c>
      <c r="Q72" s="7">
        <v>0.973775222118896</v>
      </c>
      <c r="R72" s="7">
        <v>0.175924918249457</v>
      </c>
      <c r="S72" s="7">
        <v>0.565736912811166</v>
      </c>
      <c r="T72" s="23">
        <v>0.141120153805465</v>
      </c>
      <c r="U72" s="7">
        <v>0.56289733089776095</v>
      </c>
      <c r="V72" s="7">
        <v>1.0722094513364601E-6</v>
      </c>
      <c r="W72" s="8">
        <v>0.56573691281128502</v>
      </c>
    </row>
    <row r="73" spans="1:23" x14ac:dyDescent="0.2">
      <c r="A73" s="5" t="s">
        <v>1</v>
      </c>
      <c r="B73" s="26" t="s">
        <v>10</v>
      </c>
      <c r="C73" s="19">
        <v>-0.83722842509700302</v>
      </c>
      <c r="D73" s="7">
        <v>9.53773102326511E-7</v>
      </c>
      <c r="E73" s="23">
        <v>0.13595943089777801</v>
      </c>
      <c r="F73" s="19">
        <v>0.91643616260067096</v>
      </c>
      <c r="G73" s="7">
        <v>6.1035218099547294E-5</v>
      </c>
      <c r="H73" s="23">
        <v>0.133413302065859</v>
      </c>
      <c r="I73" s="19">
        <v>-0.65907508986322505</v>
      </c>
      <c r="J73" s="7">
        <v>9.6886431078445703E-4</v>
      </c>
      <c r="K73" s="7">
        <v>0.457684452626965</v>
      </c>
      <c r="L73" s="7">
        <v>8.6405888180793797E-2</v>
      </c>
      <c r="M73" s="23">
        <v>0.13689961792660099</v>
      </c>
      <c r="N73" s="19">
        <v>-0.64726029977506105</v>
      </c>
      <c r="O73" s="7">
        <v>1.0736864158694201E-2</v>
      </c>
      <c r="P73" s="7">
        <v>0.47925114317709</v>
      </c>
      <c r="Q73" s="7">
        <v>0.22013971228895099</v>
      </c>
      <c r="R73" s="7">
        <v>-2.2371243178663999E-2</v>
      </c>
      <c r="S73" s="7">
        <v>0.93977790528879301</v>
      </c>
      <c r="T73" s="23">
        <v>0.13690144280972799</v>
      </c>
      <c r="U73" s="7">
        <v>8.64058881808E-2</v>
      </c>
      <c r="V73" s="7">
        <v>9.68864310784463E-4</v>
      </c>
      <c r="W73" s="8">
        <v>0.93977790528602301</v>
      </c>
    </row>
    <row r="74" spans="1:23" x14ac:dyDescent="0.2">
      <c r="A74" s="5" t="s">
        <v>26</v>
      </c>
      <c r="B74" s="26" t="s">
        <v>10</v>
      </c>
      <c r="C74" s="19">
        <v>-0.93302418273435805</v>
      </c>
      <c r="D74" s="7">
        <v>7.1933927888302497E-7</v>
      </c>
      <c r="E74" s="23">
        <v>0.13613320099986501</v>
      </c>
      <c r="F74" s="19">
        <v>0.91643616260067096</v>
      </c>
      <c r="G74" s="7">
        <v>6.1035218099547294E-5</v>
      </c>
      <c r="H74" s="23">
        <v>0.133413302065859</v>
      </c>
      <c r="I74" s="19">
        <v>-0.74087536595577697</v>
      </c>
      <c r="J74" s="7">
        <v>8.3961938213795604E-4</v>
      </c>
      <c r="K74" s="7">
        <v>0.43889571560854701</v>
      </c>
      <c r="L74" s="7">
        <v>0.102750282029215</v>
      </c>
      <c r="M74" s="23">
        <v>0.13698443704463301</v>
      </c>
      <c r="N74" s="19">
        <v>-0.78008401086279799</v>
      </c>
      <c r="O74" s="7">
        <v>8.7736281940649103E-3</v>
      </c>
      <c r="P74" s="7">
        <v>0.365262170762926</v>
      </c>
      <c r="Q74" s="7">
        <v>0.426673017300637</v>
      </c>
      <c r="R74" s="7">
        <v>6.15216355950709E-2</v>
      </c>
      <c r="S74" s="7">
        <v>0.84331363864532505</v>
      </c>
      <c r="T74" s="23">
        <v>0.13699692684222101</v>
      </c>
      <c r="U74" s="7">
        <v>0.102750282029223</v>
      </c>
      <c r="V74" s="7">
        <v>8.3961938213777401E-4</v>
      </c>
      <c r="W74" s="8">
        <v>0.843313638644965</v>
      </c>
    </row>
    <row r="75" spans="1:23" x14ac:dyDescent="0.2">
      <c r="A75" s="5" t="s">
        <v>3</v>
      </c>
      <c r="B75" s="26" t="s">
        <v>17</v>
      </c>
      <c r="C75" s="19">
        <v>-1.11666945234754</v>
      </c>
      <c r="D75" s="7">
        <v>3.3111544081672199E-10</v>
      </c>
      <c r="E75" s="23">
        <v>0.14089083295326499</v>
      </c>
      <c r="F75" s="19">
        <v>-1.2059734410037799</v>
      </c>
      <c r="G75" s="7">
        <v>2.03103272136948E-10</v>
      </c>
      <c r="H75" s="23">
        <v>0.141194379197039</v>
      </c>
      <c r="I75" s="19">
        <v>-0.60565379532018704</v>
      </c>
      <c r="J75" s="7">
        <v>2.9033114208887399E-2</v>
      </c>
      <c r="K75" s="7">
        <v>-0.70821009137825197</v>
      </c>
      <c r="L75" s="7">
        <v>1.6772956075936301E-2</v>
      </c>
      <c r="M75" s="23">
        <v>0.14270860124350301</v>
      </c>
      <c r="N75" s="19">
        <v>-0.88173964383663594</v>
      </c>
      <c r="O75" s="7">
        <v>7.1943781536001504E-3</v>
      </c>
      <c r="P75" s="7">
        <v>-1.4561791108334901</v>
      </c>
      <c r="Q75" s="7">
        <v>9.2112392054951499E-3</v>
      </c>
      <c r="R75" s="7">
        <v>0.473687730390497</v>
      </c>
      <c r="S75" s="7">
        <v>0.114710068114296</v>
      </c>
      <c r="T75" s="23">
        <v>0.14349839369043901</v>
      </c>
      <c r="U75" s="7">
        <v>1.6772956075937699E-2</v>
      </c>
      <c r="V75" s="7">
        <v>2.90331142088898E-2</v>
      </c>
      <c r="W75" s="8">
        <v>0.11471006811430499</v>
      </c>
    </row>
    <row r="76" spans="1:23" x14ac:dyDescent="0.2">
      <c r="A76" s="5" t="s">
        <v>0</v>
      </c>
      <c r="B76" s="26" t="s">
        <v>17</v>
      </c>
      <c r="C76" s="19">
        <v>-0.82724676401342501</v>
      </c>
      <c r="D76" s="7">
        <v>7.3760451906745296E-7</v>
      </c>
      <c r="E76" s="23">
        <v>0.136117750911985</v>
      </c>
      <c r="F76" s="19">
        <v>-1.2059734410037799</v>
      </c>
      <c r="G76" s="7">
        <v>2.03103272136948E-10</v>
      </c>
      <c r="H76" s="23">
        <v>0.141194379197039</v>
      </c>
      <c r="I76" s="19">
        <v>-0.23267723986016001</v>
      </c>
      <c r="J76" s="7">
        <v>0.28982514148086003</v>
      </c>
      <c r="K76" s="7">
        <v>-1.03290211187543</v>
      </c>
      <c r="L76" s="7">
        <v>3.6662114066516197E-5</v>
      </c>
      <c r="M76" s="23">
        <v>0.14155062245910099</v>
      </c>
      <c r="N76" s="19">
        <v>-0.56106513950106296</v>
      </c>
      <c r="O76" s="7">
        <v>7.10719381144614E-2</v>
      </c>
      <c r="P76" s="7">
        <v>-1.5424515825488601</v>
      </c>
      <c r="Q76" s="7">
        <v>2.6730857670657302E-4</v>
      </c>
      <c r="R76" s="7">
        <v>0.39391324771571801</v>
      </c>
      <c r="S76" s="7">
        <v>0.13509314201643799</v>
      </c>
      <c r="T76" s="23">
        <v>0.142260423145179</v>
      </c>
      <c r="U76" s="7">
        <v>3.6662114066513297E-5</v>
      </c>
      <c r="V76" s="7">
        <v>0.28982514148085697</v>
      </c>
      <c r="W76" s="8">
        <v>0.135093142016421</v>
      </c>
    </row>
    <row r="77" spans="1:23" x14ac:dyDescent="0.2">
      <c r="A77" s="5" t="s">
        <v>2</v>
      </c>
      <c r="B77" s="26" t="s">
        <v>17</v>
      </c>
      <c r="C77" s="19">
        <v>0.92809515837066103</v>
      </c>
      <c r="D77" s="7">
        <v>1.6482656903185299E-7</v>
      </c>
      <c r="E77" s="23">
        <v>0.13704230614110599</v>
      </c>
      <c r="F77" s="19">
        <v>-1.2059734410037799</v>
      </c>
      <c r="G77" s="7">
        <v>2.03103272136948E-10</v>
      </c>
      <c r="H77" s="23">
        <v>0.141194379197039</v>
      </c>
      <c r="I77" s="19">
        <v>0.21461097904374299</v>
      </c>
      <c r="J77" s="7">
        <v>0.41117833715096802</v>
      </c>
      <c r="K77" s="7">
        <v>-1.0365049508925499</v>
      </c>
      <c r="L77" s="7">
        <v>2.14447962488182E-4</v>
      </c>
      <c r="M77" s="23">
        <v>0.14140913834479099</v>
      </c>
      <c r="N77" s="19">
        <v>0.549459544878249</v>
      </c>
      <c r="O77" s="7">
        <v>8.0728133012264905E-2</v>
      </c>
      <c r="P77" s="7">
        <v>-0.79169223066130201</v>
      </c>
      <c r="Q77" s="7">
        <v>1.0102348100512E-2</v>
      </c>
      <c r="R77" s="7">
        <v>-0.57965384719498703</v>
      </c>
      <c r="S77" s="7">
        <v>5.6495182343748999E-2</v>
      </c>
      <c r="T77" s="23">
        <v>0.142565253544752</v>
      </c>
      <c r="U77" s="7">
        <v>2.1444796248817099E-4</v>
      </c>
      <c r="V77" s="7">
        <v>0.41117833715101199</v>
      </c>
      <c r="W77" s="8">
        <v>5.6495182343744899E-2</v>
      </c>
    </row>
    <row r="78" spans="1:23" x14ac:dyDescent="0.2">
      <c r="A78" s="5" t="s">
        <v>7</v>
      </c>
      <c r="B78" s="26" t="s">
        <v>17</v>
      </c>
      <c r="C78" s="19">
        <v>-1.0499889400765301</v>
      </c>
      <c r="D78" s="7">
        <v>4.1023813369507397E-8</v>
      </c>
      <c r="E78" s="23">
        <v>0.137902234155862</v>
      </c>
      <c r="F78" s="19">
        <v>-1.2059734410037799</v>
      </c>
      <c r="G78" s="7">
        <v>2.03103272136948E-10</v>
      </c>
      <c r="H78" s="23">
        <v>0.141194379197039</v>
      </c>
      <c r="I78" s="19">
        <v>-0.35433246365207499</v>
      </c>
      <c r="J78" s="7">
        <v>0.20056185327156201</v>
      </c>
      <c r="K78" s="7">
        <v>-0.950948752219964</v>
      </c>
      <c r="L78" s="7">
        <v>5.4047018177786005E-4</v>
      </c>
      <c r="M78" s="23">
        <v>0.141715221969206</v>
      </c>
      <c r="N78" s="19">
        <v>-0.70621050785247996</v>
      </c>
      <c r="O78" s="7">
        <v>2.8363002333381099E-2</v>
      </c>
      <c r="P78" s="7">
        <v>-2.12071941673867</v>
      </c>
      <c r="Q78" s="7">
        <v>5.4680500977811303E-4</v>
      </c>
      <c r="R78" s="7">
        <v>0.69225602443373702</v>
      </c>
      <c r="S78" s="7">
        <v>3.2859335908560099E-2</v>
      </c>
      <c r="T78" s="23">
        <v>0.14316162188599699</v>
      </c>
      <c r="U78" s="7">
        <v>5.40470181777786E-4</v>
      </c>
      <c r="V78" s="7">
        <v>0.20056185327154599</v>
      </c>
      <c r="W78" s="8">
        <v>3.2859335908558801E-2</v>
      </c>
    </row>
    <row r="79" spans="1:23" x14ac:dyDescent="0.2">
      <c r="A79" s="5" t="s">
        <v>6</v>
      </c>
      <c r="B79" s="26" t="s">
        <v>17</v>
      </c>
      <c r="C79" s="19">
        <v>-1.03844141778035</v>
      </c>
      <c r="D79" s="7">
        <v>5.2822582267787403E-8</v>
      </c>
      <c r="E79" s="23">
        <v>0.13774581817023801</v>
      </c>
      <c r="F79" s="19">
        <v>-1.2059734410037799</v>
      </c>
      <c r="G79" s="7">
        <v>2.03103272136948E-10</v>
      </c>
      <c r="H79" s="23">
        <v>0.141194379197039</v>
      </c>
      <c r="I79" s="19">
        <v>-0.39431675666124</v>
      </c>
      <c r="J79" s="7">
        <v>0.129449163843496</v>
      </c>
      <c r="K79" s="7">
        <v>-0.93802646726210903</v>
      </c>
      <c r="L79" s="7">
        <v>2.9195303663834499E-4</v>
      </c>
      <c r="M79" s="23">
        <v>0.14192522084078699</v>
      </c>
      <c r="N79" s="19">
        <v>-0.77976890715000902</v>
      </c>
      <c r="O79" s="7">
        <v>1.21262030116544E-2</v>
      </c>
      <c r="P79" s="7">
        <v>-2.2196140500345001</v>
      </c>
      <c r="Q79" s="7">
        <v>3.6960576905704402E-4</v>
      </c>
      <c r="R79" s="7">
        <v>0.75302530474018303</v>
      </c>
      <c r="S79" s="7">
        <v>2.37271882893479E-2</v>
      </c>
      <c r="T79" s="23">
        <v>0.14354938757050201</v>
      </c>
      <c r="U79" s="7">
        <v>2.9195303663834201E-4</v>
      </c>
      <c r="V79" s="7">
        <v>0.129449163843498</v>
      </c>
      <c r="W79" s="8">
        <v>2.3727188289345301E-2</v>
      </c>
    </row>
    <row r="80" spans="1:23" x14ac:dyDescent="0.2">
      <c r="A80" s="5" t="s">
        <v>5</v>
      </c>
      <c r="B80" s="26" t="s">
        <v>17</v>
      </c>
      <c r="C80" s="19">
        <v>-1.1372172097965401</v>
      </c>
      <c r="D80" s="7">
        <v>2.74373404038317E-10</v>
      </c>
      <c r="E80" s="23">
        <v>0.141007572105079</v>
      </c>
      <c r="F80" s="19">
        <v>-1.2059734410037799</v>
      </c>
      <c r="G80" s="7">
        <v>2.03103272136948E-10</v>
      </c>
      <c r="H80" s="23">
        <v>0.141194379197039</v>
      </c>
      <c r="I80" s="19">
        <v>-0.62122015335931802</v>
      </c>
      <c r="J80" s="7">
        <v>3.1124683107675102E-2</v>
      </c>
      <c r="K80" s="7">
        <v>-0.69415817006394998</v>
      </c>
      <c r="L80" s="7">
        <v>2.2156919302248002E-2</v>
      </c>
      <c r="M80" s="23">
        <v>0.14267064010502301</v>
      </c>
      <c r="N80" s="19">
        <v>-0.92234931193167902</v>
      </c>
      <c r="O80" s="7">
        <v>6.4186053325783901E-3</v>
      </c>
      <c r="P80" s="7">
        <v>-1.48154104846385</v>
      </c>
      <c r="Q80" s="7">
        <v>7.5156686259205798E-3</v>
      </c>
      <c r="R80" s="7">
        <v>0.50271116926901704</v>
      </c>
      <c r="S80" s="7">
        <v>8.9467544556214904E-2</v>
      </c>
      <c r="T80" s="23">
        <v>0.14358605246861</v>
      </c>
      <c r="U80" s="7">
        <v>2.2156919302246999E-2</v>
      </c>
      <c r="V80" s="7">
        <v>3.11246831076754E-2</v>
      </c>
      <c r="W80" s="8">
        <v>8.9467544556199305E-2</v>
      </c>
    </row>
    <row r="81" spans="1:23" x14ac:dyDescent="0.2">
      <c r="A81" s="5" t="s">
        <v>27</v>
      </c>
      <c r="B81" s="26" t="s">
        <v>17</v>
      </c>
      <c r="C81" s="19">
        <v>-1.1164478890449001</v>
      </c>
      <c r="D81" s="7">
        <v>3.2171292557291302E-10</v>
      </c>
      <c r="E81" s="23">
        <v>0.14090872265972601</v>
      </c>
      <c r="F81" s="19">
        <v>-1.2059734410037799</v>
      </c>
      <c r="G81" s="7">
        <v>2.03103272136948E-10</v>
      </c>
      <c r="H81" s="23">
        <v>0.141194379197039</v>
      </c>
      <c r="I81" s="19">
        <v>-0.61137949765071897</v>
      </c>
      <c r="J81" s="7">
        <v>2.4874447407909901E-2</v>
      </c>
      <c r="K81" s="7">
        <v>-0.70902207662678896</v>
      </c>
      <c r="L81" s="7">
        <v>1.48793414257277E-2</v>
      </c>
      <c r="M81" s="23">
        <v>0.14279334425880699</v>
      </c>
      <c r="N81" s="19">
        <v>-0.79189571307332796</v>
      </c>
      <c r="O81" s="7">
        <v>1.4714587652664601E-2</v>
      </c>
      <c r="P81" s="7">
        <v>-1.1899602154687601</v>
      </c>
      <c r="Q81" s="7">
        <v>3.1319227197236101E-2</v>
      </c>
      <c r="R81" s="7">
        <v>0.30627475427574702</v>
      </c>
      <c r="S81" s="7">
        <v>0.30583777762896602</v>
      </c>
      <c r="T81" s="23">
        <v>0.14312624385450801</v>
      </c>
      <c r="U81" s="7">
        <v>1.48793414257305E-2</v>
      </c>
      <c r="V81" s="7">
        <v>2.4874447407910699E-2</v>
      </c>
      <c r="W81" s="8">
        <v>0.30583777762902198</v>
      </c>
    </row>
    <row r="82" spans="1:23" x14ac:dyDescent="0.2">
      <c r="A82" s="5" t="s">
        <v>1</v>
      </c>
      <c r="B82" s="26" t="s">
        <v>17</v>
      </c>
      <c r="C82" s="19">
        <v>-0.83722842509700302</v>
      </c>
      <c r="D82" s="7">
        <v>9.53773102326511E-7</v>
      </c>
      <c r="E82" s="23">
        <v>0.13595943089777801</v>
      </c>
      <c r="F82" s="19">
        <v>-1.2059734410037799</v>
      </c>
      <c r="G82" s="7">
        <v>2.03103272136948E-10</v>
      </c>
      <c r="H82" s="23">
        <v>0.141194379197039</v>
      </c>
      <c r="I82" s="19">
        <v>-0.18009035404295701</v>
      </c>
      <c r="J82" s="7">
        <v>0.43917371472863997</v>
      </c>
      <c r="K82" s="7">
        <v>-1.0691364033283699</v>
      </c>
      <c r="L82" s="7">
        <v>3.7189683904138703E-5</v>
      </c>
      <c r="M82" s="23">
        <v>0.14138467247677899</v>
      </c>
      <c r="N82" s="19">
        <v>-0.61587553378925597</v>
      </c>
      <c r="O82" s="7">
        <v>4.9406861027441899E-2</v>
      </c>
      <c r="P82" s="7">
        <v>-1.83625565296306</v>
      </c>
      <c r="Q82" s="7">
        <v>4.7881771381278302E-5</v>
      </c>
      <c r="R82" s="7">
        <v>0.56446030956793702</v>
      </c>
      <c r="S82" s="7">
        <v>3.7904804219443901E-2</v>
      </c>
      <c r="T82" s="23">
        <v>0.142754211148688</v>
      </c>
      <c r="U82" s="7">
        <v>3.7189683904134197E-5</v>
      </c>
      <c r="V82" s="7">
        <v>0.43917371472859901</v>
      </c>
      <c r="W82" s="8">
        <v>3.7904804219440202E-2</v>
      </c>
    </row>
    <row r="83" spans="1:23" ht="17" thickBot="1" x14ac:dyDescent="0.25">
      <c r="A83" s="9" t="s">
        <v>26</v>
      </c>
      <c r="B83" s="27" t="s">
        <v>17</v>
      </c>
      <c r="C83" s="20">
        <v>-0.93302418273435805</v>
      </c>
      <c r="D83" s="11">
        <v>7.1933927888302497E-7</v>
      </c>
      <c r="E83" s="24">
        <v>0.13613320099986501</v>
      </c>
      <c r="F83" s="20">
        <v>-1.2059734410037799</v>
      </c>
      <c r="G83" s="11">
        <v>2.03103272136948E-10</v>
      </c>
      <c r="H83" s="24">
        <v>0.141194379197039</v>
      </c>
      <c r="I83" s="20">
        <v>-0.218751284423602</v>
      </c>
      <c r="J83" s="11">
        <v>0.39354063688187502</v>
      </c>
      <c r="K83" s="11">
        <v>-1.05527349910933</v>
      </c>
      <c r="L83" s="11">
        <v>4.62471188269565E-5</v>
      </c>
      <c r="M83" s="24">
        <v>0.14142585633596999</v>
      </c>
      <c r="N83" s="20">
        <v>-0.61970033200164798</v>
      </c>
      <c r="O83" s="11">
        <v>4.7560710491287302E-2</v>
      </c>
      <c r="P83" s="11">
        <v>-2.25789320428273</v>
      </c>
      <c r="Q83" s="11">
        <v>1.5690374355936001E-4</v>
      </c>
      <c r="R83" s="11">
        <v>0.72666150103334803</v>
      </c>
      <c r="S83" s="11">
        <v>2.5370448966225499E-2</v>
      </c>
      <c r="T83" s="24">
        <v>0.143014129896613</v>
      </c>
      <c r="U83" s="11">
        <v>4.6247118826957002E-5</v>
      </c>
      <c r="V83" s="11">
        <v>0.39354063688181101</v>
      </c>
      <c r="W83" s="12">
        <v>2.5370448966227602E-2</v>
      </c>
    </row>
  </sheetData>
  <mergeCells count="9">
    <mergeCell ref="U1:U2"/>
    <mergeCell ref="V1:V2"/>
    <mergeCell ref="W1:W2"/>
    <mergeCell ref="A1:A2"/>
    <mergeCell ref="B1:B2"/>
    <mergeCell ref="C1:E1"/>
    <mergeCell ref="F1:H1"/>
    <mergeCell ref="I1:M1"/>
    <mergeCell ref="N1:T1"/>
  </mergeCells>
  <conditionalFormatting sqref="D3:D83 G3:G83 J3:J83 L3:L83 O3:O83 Q3:Q83 S3:S83 U3:W83">
    <cfRule type="cellIs" dxfId="1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BC</vt:lpstr>
      <vt:lpstr>HGB</vt:lpstr>
      <vt:lpstr>HC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5-21T07:14:30Z</dcterms:created>
  <dcterms:modified xsi:type="dcterms:W3CDTF">2019-05-27T01:37:42Z</dcterms:modified>
</cp:coreProperties>
</file>